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unctionListUnique Top10 BD" sheetId="1" state="visible" r:id="rId2"/>
    <sheet name="Stanyon_Supp_Table3.tx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161">
  <si>
    <t xml:space="preserve">Description</t>
  </si>
  <si>
    <t xml:space="preserve">BD Genes</t>
  </si>
  <si>
    <t xml:space="preserve">AD Genes</t>
  </si>
  <si>
    <t xml:space="preserve">Same Pair Interactions</t>
  </si>
  <si>
    <t xml:space="preserve">Exp</t>
  </si>
  <si>
    <t xml:space="preserve">Rand</t>
  </si>
  <si>
    <t xml:space="preserve">Pe</t>
  </si>
  <si>
    <t xml:space="preserve">Ratio</t>
  </si>
  <si>
    <t xml:space="preserve">protein modification</t>
  </si>
  <si>
    <t xml:space="preserve">&lt;0.00002</t>
  </si>
  <si>
    <t xml:space="preserve">cell cycle</t>
  </si>
  <si>
    <t xml:space="preserve">DNA metabolism</t>
  </si>
  <si>
    <t xml:space="preserve">transcription</t>
  </si>
  <si>
    <t xml:space="preserve">gametogenesis</t>
  </si>
  <si>
    <t xml:space="preserve">neurogenesis</t>
  </si>
  <si>
    <t xml:space="preserve">cell surface receptor linked signal transduction</t>
  </si>
  <si>
    <t xml:space="preserve">DNA repair</t>
  </si>
  <si>
    <t xml:space="preserve">intracellular signaling cascade</t>
  </si>
  <si>
    <t xml:space="preserve">imaginal disc development</t>
  </si>
  <si>
    <t xml:space="preserve">Average</t>
  </si>
  <si>
    <t xml:space="preserve">Stanyon et al., Supplemental Table 3.  Complete list of Gene Ontology functions for the BD proteins, AD proteins, and interacting pairs.</t>
  </si>
  <si>
    <t xml:space="preserve">Pair Counts</t>
  </si>
  <si>
    <t xml:space="preserve">AD Gene Counts</t>
  </si>
  <si>
    <t xml:space="preserve">BD Gene Counts</t>
  </si>
  <si>
    <t xml:space="preserve">Same Function Pairs</t>
  </si>
  <si>
    <t xml:space="preserve">GO BP L4</t>
  </si>
  <si>
    <t xml:space="preserve">AD</t>
  </si>
  <si>
    <t xml:space="preserve">BD </t>
  </si>
  <si>
    <t xml:space="preserve">Any</t>
  </si>
  <si>
    <t xml:space="preserve">Rank</t>
  </si>
  <si>
    <t xml:space="preserve">GO:0006464</t>
  </si>
  <si>
    <t xml:space="preserve">GO:0007049</t>
  </si>
  <si>
    <t xml:space="preserve">GO:0006259</t>
  </si>
  <si>
    <t xml:space="preserve">GO:0006350</t>
  </si>
  <si>
    <t xml:space="preserve">GO:0007276</t>
  </si>
  <si>
    <t xml:space="preserve">GO:0007399</t>
  </si>
  <si>
    <t xml:space="preserve">GO:0007166</t>
  </si>
  <si>
    <t xml:space="preserve">GO:0006281</t>
  </si>
  <si>
    <t xml:space="preserve">GO:0007242</t>
  </si>
  <si>
    <t xml:space="preserve">GO:0007444</t>
  </si>
  <si>
    <t xml:space="preserve">GO:0007379</t>
  </si>
  <si>
    <t xml:space="preserve">segment specification</t>
  </si>
  <si>
    <t xml:space="preserve">GO:0001654</t>
  </si>
  <si>
    <t xml:space="preserve">eye morphogenesis</t>
  </si>
  <si>
    <t xml:space="preserve">GO:0012501</t>
  </si>
  <si>
    <t xml:space="preserve">programmed cell death</t>
  </si>
  <si>
    <t xml:space="preserve">GO:0016331</t>
  </si>
  <si>
    <t xml:space="preserve">morphogenesis of embryonic epithelium</t>
  </si>
  <si>
    <t xml:space="preserve">GO:0007424</t>
  </si>
  <si>
    <t xml:space="preserve">tracheal system development (sensu Insecta</t>
  </si>
  <si>
    <t xml:space="preserve">GO:0000902</t>
  </si>
  <si>
    <t xml:space="preserve">cellular morphogenesis</t>
  </si>
  <si>
    <t xml:space="preserve">GO:0019226</t>
  </si>
  <si>
    <t xml:space="preserve">transmission of nerve impulse</t>
  </si>
  <si>
    <t xml:space="preserve">GO:0016192</t>
  </si>
  <si>
    <t xml:space="preserve">vesicle-mediated transport</t>
  </si>
  <si>
    <t xml:space="preserve">GO:0001558</t>
  </si>
  <si>
    <t xml:space="preserve">regulation of cell growth</t>
  </si>
  <si>
    <t xml:space="preserve">GO:0006952</t>
  </si>
  <si>
    <t xml:space="preserve">defense response</t>
  </si>
  <si>
    <t xml:space="preserve">GO:0042770</t>
  </si>
  <si>
    <t xml:space="preserve">DNA damage response , signal transduction</t>
  </si>
  <si>
    <t xml:space="preserve">GO:0006796</t>
  </si>
  <si>
    <t xml:space="preserve">phosphate metabolism</t>
  </si>
  <si>
    <t xml:space="preserve">GO:0006959</t>
  </si>
  <si>
    <t xml:space="preserve">humoral immune response</t>
  </si>
  <si>
    <t xml:space="preserve">GO:0007028</t>
  </si>
  <si>
    <t xml:space="preserve">cytoplasm organization and biogenesis</t>
  </si>
  <si>
    <t xml:space="preserve">GO:0006605</t>
  </si>
  <si>
    <t xml:space="preserve">protein targeting</t>
  </si>
  <si>
    <t xml:space="preserve">GO:0030163</t>
  </si>
  <si>
    <t xml:space="preserve">protein catabolism</t>
  </si>
  <si>
    <t xml:space="preserve">GO:0007507</t>
  </si>
  <si>
    <t xml:space="preserve">heart development</t>
  </si>
  <si>
    <t xml:space="preserve">GO:0006412</t>
  </si>
  <si>
    <t xml:space="preserve">protein biosynthesis</t>
  </si>
  <si>
    <t xml:space="preserve">GO:0045475</t>
  </si>
  <si>
    <t xml:space="preserve">locomotor rhythm</t>
  </si>
  <si>
    <t xml:space="preserve">GO:0008355</t>
  </si>
  <si>
    <t xml:space="preserve">olfactory learning</t>
  </si>
  <si>
    <t xml:space="preserve">GO:0042335</t>
  </si>
  <si>
    <t xml:space="preserve">cuticle biosynthesis</t>
  </si>
  <si>
    <t xml:space="preserve">GO:0046620</t>
  </si>
  <si>
    <t xml:space="preserve">regulation of organ size</t>
  </si>
  <si>
    <t xml:space="preserve">GO:0046907</t>
  </si>
  <si>
    <t xml:space="preserve">intracellular transport</t>
  </si>
  <si>
    <t xml:space="preserve">GO:0009117</t>
  </si>
  <si>
    <t xml:space="preserve">nucleotide metabolism</t>
  </si>
  <si>
    <t xml:space="preserve">GO:0007600</t>
  </si>
  <si>
    <t xml:space="preserve">sensory perception</t>
  </si>
  <si>
    <t xml:space="preserve">GO:0040014</t>
  </si>
  <si>
    <t xml:space="preserve">regulation of body size</t>
  </si>
  <si>
    <t xml:space="preserve">GO:0048050</t>
  </si>
  <si>
    <t xml:space="preserve">post-embryonic eye morphogenesis</t>
  </si>
  <si>
    <t xml:space="preserve">GO:0007448</t>
  </si>
  <si>
    <t xml:space="preserve">anterior posterior pattern formation , imaginal disc</t>
  </si>
  <si>
    <t xml:space="preserve">GO:0007431</t>
  </si>
  <si>
    <t xml:space="preserve">salivary gland development</t>
  </si>
  <si>
    <t xml:space="preserve">GO:0042060</t>
  </si>
  <si>
    <t xml:space="preserve">wound healing</t>
  </si>
  <si>
    <t xml:space="preserve">GO:0006970</t>
  </si>
  <si>
    <t xml:space="preserve">response to osmotic stress</t>
  </si>
  <si>
    <t xml:space="preserve">GO:0030201</t>
  </si>
  <si>
    <t xml:space="preserve">heparan sulfate proteoglycan metabolism</t>
  </si>
  <si>
    <t xml:space="preserve">GO:0016070</t>
  </si>
  <si>
    <t xml:space="preserve">RNA metabolism</t>
  </si>
  <si>
    <t xml:space="preserve">GO:0009888</t>
  </si>
  <si>
    <t xml:space="preserve">histogenesis</t>
  </si>
  <si>
    <t xml:space="preserve">GO:0008099</t>
  </si>
  <si>
    <t xml:space="preserve">synaptic vesicle endocytosis</t>
  </si>
  <si>
    <t xml:space="preserve">GO:0006403</t>
  </si>
  <si>
    <t xml:space="preserve">RNA localization</t>
  </si>
  <si>
    <t xml:space="preserve">GO:0015031</t>
  </si>
  <si>
    <t xml:space="preserve">protein transport</t>
  </si>
  <si>
    <t xml:space="preserve">GO:0006811</t>
  </si>
  <si>
    <t xml:space="preserve">ion transport</t>
  </si>
  <si>
    <t xml:space="preserve">GO:0008542</t>
  </si>
  <si>
    <t xml:space="preserve">visual learning</t>
  </si>
  <si>
    <t xml:space="preserve">GO:0007449</t>
  </si>
  <si>
    <t xml:space="preserve">proximal distal pattern formation , imaginal disc</t>
  </si>
  <si>
    <t xml:space="preserve">GO:0030326</t>
  </si>
  <si>
    <t xml:space="preserve">limb morphogenesis</t>
  </si>
  <si>
    <t xml:space="preserve">GO:0019438</t>
  </si>
  <si>
    <t xml:space="preserve">aromatic compound biosynthesis</t>
  </si>
  <si>
    <t xml:space="preserve">GO:0046148</t>
  </si>
  <si>
    <t xml:space="preserve">pigment biosynthesis</t>
  </si>
  <si>
    <t xml:space="preserve">GO:0019101</t>
  </si>
  <si>
    <t xml:space="preserve">female somatic sex determination</t>
  </si>
  <si>
    <t xml:space="preserve">GO:0007439</t>
  </si>
  <si>
    <t xml:space="preserve">ectodermal gut morphogenesis</t>
  </si>
  <si>
    <t xml:space="preserve">GO:0042221</t>
  </si>
  <si>
    <t xml:space="preserve">response to chemical substance</t>
  </si>
  <si>
    <t xml:space="preserve">GO:0045927</t>
  </si>
  <si>
    <t xml:space="preserve">positive regulation of growth</t>
  </si>
  <si>
    <t xml:space="preserve">GO:0000910</t>
  </si>
  <si>
    <t xml:space="preserve">cytokinesis</t>
  </si>
  <si>
    <t xml:space="preserve">GO:0018958</t>
  </si>
  <si>
    <t xml:space="preserve">phenol metabolism</t>
  </si>
  <si>
    <t xml:space="preserve">GO:0042417</t>
  </si>
  <si>
    <t xml:space="preserve">dopamine metabolism</t>
  </si>
  <si>
    <t xml:space="preserve">GO:0007369</t>
  </si>
  <si>
    <t xml:space="preserve">gastrulation</t>
  </si>
  <si>
    <t xml:space="preserve">GO:0008104</t>
  </si>
  <si>
    <t xml:space="preserve">protein localization</t>
  </si>
  <si>
    <t xml:space="preserve">GO:0009112</t>
  </si>
  <si>
    <t xml:space="preserve">nucleobase metabolism</t>
  </si>
  <si>
    <t xml:space="preserve">GO:0016337</t>
  </si>
  <si>
    <t xml:space="preserve">cell-cell adhesion</t>
  </si>
  <si>
    <t xml:space="preserve">GO:0042127</t>
  </si>
  <si>
    <t xml:space="preserve">regulation of cell proliferation</t>
  </si>
  <si>
    <t xml:space="preserve">GO:0001708</t>
  </si>
  <si>
    <t xml:space="preserve">cell fate specification</t>
  </si>
  <si>
    <t xml:space="preserve">GO:0006818</t>
  </si>
  <si>
    <t xml:space="preserve">hydrogen transport</t>
  </si>
  <si>
    <t xml:space="preserve">GO:0007517</t>
  </si>
  <si>
    <t xml:space="preserve">muscle development</t>
  </si>
  <si>
    <t xml:space="preserve">GO:0009266</t>
  </si>
  <si>
    <t xml:space="preserve">response to temperature</t>
  </si>
  <si>
    <t xml:space="preserve">GO:0045454</t>
  </si>
  <si>
    <t xml:space="preserve">cell redox homeostasis</t>
  </si>
  <si>
    <t xml:space="preserve">Average (top 10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0"/>
    <numFmt numFmtId="167" formatCode="0.0"/>
    <numFmt numFmtId="168" formatCode="General"/>
    <numFmt numFmtId="169" formatCode="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Verdana"/>
      <family val="0"/>
    </font>
    <font>
      <b val="true"/>
      <sz val="10"/>
      <name val="Verdana"/>
      <family val="0"/>
    </font>
    <font>
      <sz val="10"/>
      <color rgb="FF00000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2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2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5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6" activeCellId="0" sqref="L16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0" width="4.99"/>
    <col collapsed="false" customWidth="true" hidden="false" outlineLevel="0" max="3" min="3" style="0" width="4.56"/>
    <col collapsed="false" customWidth="true" hidden="false" outlineLevel="0" max="4" min="4" style="0" width="8.7"/>
    <col collapsed="false" customWidth="true" hidden="false" outlineLevel="0" max="5" min="5" style="0" width="5.28"/>
    <col collapsed="false" customWidth="true" hidden="false" outlineLevel="0" max="6" min="6" style="0" width="4.99"/>
    <col collapsed="false" customWidth="true" hidden="false" outlineLevel="0" max="7" min="7" style="0" width="5.56"/>
    <col collapsed="false" customWidth="true" hidden="false" outlineLevel="0" max="8" min="8" style="0" width="8.7"/>
    <col collapsed="false" customWidth="true" hidden="false" outlineLevel="0" max="9" min="9" style="0" width="5.28"/>
    <col collapsed="false" customWidth="true" hidden="false" outlineLevel="0" max="10" min="10" style="0" width="4.13"/>
    <col collapsed="false" customWidth="true" hidden="false" outlineLevel="0" max="11" min="11" style="0" width="5.56"/>
    <col collapsed="false" customWidth="true" hidden="false" outlineLevel="0" max="12" min="12" style="0" width="8.7"/>
    <col collapsed="false" customWidth="true" hidden="false" outlineLevel="0" max="13" min="13" style="0" width="5.28"/>
  </cols>
  <sheetData>
    <row r="1" customFormat="false" ht="13" hidden="false" customHeight="true" outlineLevel="0" collapsed="false">
      <c r="A1" s="1" t="s">
        <v>0</v>
      </c>
      <c r="B1" s="2" t="s">
        <v>1</v>
      </c>
      <c r="C1" s="2"/>
      <c r="D1" s="2"/>
      <c r="E1" s="2"/>
      <c r="F1" s="3" t="s">
        <v>2</v>
      </c>
      <c r="G1" s="3"/>
      <c r="H1" s="3"/>
      <c r="I1" s="3"/>
      <c r="J1" s="2" t="s">
        <v>3</v>
      </c>
      <c r="K1" s="2"/>
      <c r="L1" s="2"/>
      <c r="M1" s="2"/>
    </row>
    <row r="2" customFormat="false" ht="13" hidden="false" customHeight="false" outlineLevel="0" collapsed="false">
      <c r="A2" s="1"/>
      <c r="B2" s="4" t="s">
        <v>4</v>
      </c>
      <c r="C2" s="5" t="s">
        <v>5</v>
      </c>
      <c r="D2" s="6" t="s">
        <v>6</v>
      </c>
      <c r="E2" s="5" t="s">
        <v>7</v>
      </c>
      <c r="F2" s="4" t="s">
        <v>4</v>
      </c>
      <c r="G2" s="5" t="s">
        <v>5</v>
      </c>
      <c r="H2" s="4" t="s">
        <v>6</v>
      </c>
      <c r="I2" s="7" t="s">
        <v>7</v>
      </c>
      <c r="J2" s="4" t="s">
        <v>4</v>
      </c>
      <c r="K2" s="5" t="s">
        <v>5</v>
      </c>
      <c r="L2" s="6" t="s">
        <v>6</v>
      </c>
      <c r="M2" s="6" t="s">
        <v>7</v>
      </c>
    </row>
    <row r="3" customFormat="false" ht="13" hidden="false" customHeight="false" outlineLevel="0" collapsed="false">
      <c r="A3" s="8" t="s">
        <v>8</v>
      </c>
      <c r="B3" s="8" t="n">
        <v>30</v>
      </c>
      <c r="C3" s="9" t="n">
        <v>2.92412</v>
      </c>
      <c r="D3" s="10" t="s">
        <v>9</v>
      </c>
      <c r="E3" s="11" t="n">
        <f aca="false">B3/C3</f>
        <v>10.2594968742733</v>
      </c>
      <c r="F3" s="12" t="n">
        <v>21</v>
      </c>
      <c r="G3" s="13" t="n">
        <v>11.12248</v>
      </c>
      <c r="H3" s="14" t="n">
        <v>0.0021</v>
      </c>
      <c r="I3" s="15" t="n">
        <f aca="false">F3/G3</f>
        <v>1.88806812869072</v>
      </c>
      <c r="J3" s="8" t="n">
        <v>25</v>
      </c>
      <c r="K3" s="9" t="n">
        <v>14.86242</v>
      </c>
      <c r="L3" s="10" t="n">
        <v>0.09916</v>
      </c>
      <c r="M3" s="16" t="n">
        <v>1.7</v>
      </c>
    </row>
    <row r="4" s="25" customFormat="true" ht="13" hidden="false" customHeight="false" outlineLevel="0" collapsed="false">
      <c r="A4" s="17" t="s">
        <v>10</v>
      </c>
      <c r="B4" s="17" t="n">
        <v>22</v>
      </c>
      <c r="C4" s="18" t="n">
        <v>1.26886</v>
      </c>
      <c r="D4" s="19" t="s">
        <v>9</v>
      </c>
      <c r="E4" s="20" t="n">
        <f aca="false">B4/C4</f>
        <v>17.3383982472456</v>
      </c>
      <c r="F4" s="21" t="n">
        <v>19</v>
      </c>
      <c r="G4" s="22" t="n">
        <v>4.82736</v>
      </c>
      <c r="H4" s="19" t="s">
        <v>9</v>
      </c>
      <c r="I4" s="23" t="n">
        <f aca="false">F4/G4</f>
        <v>3.93589871068244</v>
      </c>
      <c r="J4" s="17" t="n">
        <v>26</v>
      </c>
      <c r="K4" s="18" t="n">
        <v>4.40392</v>
      </c>
      <c r="L4" s="19" t="n">
        <v>6E-005</v>
      </c>
      <c r="M4" s="24" t="n">
        <v>5.9</v>
      </c>
    </row>
    <row r="5" customFormat="false" ht="13" hidden="false" customHeight="false" outlineLevel="0" collapsed="false">
      <c r="A5" s="17" t="s">
        <v>11</v>
      </c>
      <c r="B5" s="17" t="n">
        <v>14</v>
      </c>
      <c r="C5" s="18" t="n">
        <v>0.79122</v>
      </c>
      <c r="D5" s="19" t="s">
        <v>9</v>
      </c>
      <c r="E5" s="20" t="n">
        <f aca="false">B5/C5</f>
        <v>17.6941937766993</v>
      </c>
      <c r="F5" s="21" t="n">
        <v>6</v>
      </c>
      <c r="G5" s="22" t="n">
        <v>2.98696</v>
      </c>
      <c r="H5" s="26" t="n">
        <v>0.03006</v>
      </c>
      <c r="I5" s="23" t="n">
        <f aca="false">F5/G5</f>
        <v>2.00873128532019</v>
      </c>
      <c r="J5" s="17" t="n">
        <v>6</v>
      </c>
      <c r="K5" s="18" t="n">
        <v>1.14992</v>
      </c>
      <c r="L5" s="19" t="n">
        <v>0.0086</v>
      </c>
      <c r="M5" s="24" t="n">
        <v>5.2</v>
      </c>
    </row>
    <row r="6" customFormat="false" ht="13" hidden="false" customHeight="false" outlineLevel="0" collapsed="false">
      <c r="A6" s="27" t="s">
        <v>12</v>
      </c>
      <c r="B6" s="27" t="n">
        <v>9</v>
      </c>
      <c r="C6" s="28" t="n">
        <v>2.03824</v>
      </c>
      <c r="D6" s="29" t="n">
        <v>2E-005</v>
      </c>
      <c r="E6" s="30" t="n">
        <f aca="false">B6/C6</f>
        <v>4.41557422089646</v>
      </c>
      <c r="F6" s="31" t="n">
        <v>14</v>
      </c>
      <c r="G6" s="32" t="n">
        <v>7.7686</v>
      </c>
      <c r="H6" s="33" t="n">
        <v>0.01134</v>
      </c>
      <c r="I6" s="34" t="n">
        <f aca="false">F6/G6</f>
        <v>1.80212650928095</v>
      </c>
      <c r="J6" s="27" t="n">
        <v>7</v>
      </c>
      <c r="K6" s="28" t="n">
        <v>1.85116</v>
      </c>
      <c r="L6" s="29" t="n">
        <v>0.00242</v>
      </c>
      <c r="M6" s="35" t="n">
        <v>3.8</v>
      </c>
    </row>
    <row r="7" customFormat="false" ht="13" hidden="false" customHeight="false" outlineLevel="0" collapsed="false">
      <c r="A7" s="27" t="s">
        <v>13</v>
      </c>
      <c r="B7" s="27" t="n">
        <v>9</v>
      </c>
      <c r="C7" s="28" t="n">
        <v>1.49346</v>
      </c>
      <c r="D7" s="29" t="n">
        <v>0</v>
      </c>
      <c r="E7" s="30" t="n">
        <f aca="false">B7/C7</f>
        <v>6.02627455706882</v>
      </c>
      <c r="F7" s="31" t="n">
        <v>13</v>
      </c>
      <c r="G7" s="32" t="n">
        <v>5.68952</v>
      </c>
      <c r="H7" s="33" t="n">
        <v>0.00172</v>
      </c>
      <c r="I7" s="34" t="n">
        <f aca="false">F7/G7</f>
        <v>2.28490276859911</v>
      </c>
      <c r="J7" s="27" t="n">
        <v>7</v>
      </c>
      <c r="K7" s="28" t="n">
        <v>1.53132</v>
      </c>
      <c r="L7" s="29" t="n">
        <v>0.00072</v>
      </c>
      <c r="M7" s="35" t="n">
        <v>4.6</v>
      </c>
    </row>
    <row r="8" customFormat="false" ht="13" hidden="false" customHeight="false" outlineLevel="0" collapsed="false">
      <c r="A8" s="27" t="s">
        <v>14</v>
      </c>
      <c r="B8" s="27" t="n">
        <v>8</v>
      </c>
      <c r="C8" s="28" t="n">
        <v>1.91206</v>
      </c>
      <c r="D8" s="29" t="n">
        <v>0.00018</v>
      </c>
      <c r="E8" s="30" t="n">
        <f aca="false">B8/C8</f>
        <v>4.18396912230788</v>
      </c>
      <c r="F8" s="31" t="n">
        <v>12</v>
      </c>
      <c r="G8" s="32" t="n">
        <v>7.2896</v>
      </c>
      <c r="H8" s="33" t="n">
        <v>0.03142</v>
      </c>
      <c r="I8" s="34" t="n">
        <f aca="false">F8/G8</f>
        <v>1.64618086040386</v>
      </c>
      <c r="J8" s="27" t="n">
        <v>14</v>
      </c>
      <c r="K8" s="28" t="n">
        <v>3.75114</v>
      </c>
      <c r="L8" s="29" t="n">
        <v>0.00168</v>
      </c>
      <c r="M8" s="35" t="n">
        <v>3.7</v>
      </c>
    </row>
    <row r="9" customFormat="false" ht="24" hidden="false" customHeight="false" outlineLevel="0" collapsed="false">
      <c r="A9" s="27" t="s">
        <v>15</v>
      </c>
      <c r="B9" s="27" t="n">
        <v>8</v>
      </c>
      <c r="C9" s="28" t="n">
        <v>2.47754</v>
      </c>
      <c r="D9" s="29" t="n">
        <v>0.00088</v>
      </c>
      <c r="E9" s="30" t="n">
        <f aca="false">B9/C9</f>
        <v>3.22900942063499</v>
      </c>
      <c r="F9" s="31" t="n">
        <v>11</v>
      </c>
      <c r="G9" s="32" t="n">
        <v>9.38932</v>
      </c>
      <c r="H9" s="33" t="n">
        <v>0.23272</v>
      </c>
      <c r="I9" s="34" t="n">
        <f aca="false">F9/G9</f>
        <v>1.17154383917046</v>
      </c>
      <c r="J9" s="27" t="n">
        <v>5</v>
      </c>
      <c r="K9" s="28" t="n">
        <v>3.04904</v>
      </c>
      <c r="L9" s="29" t="n">
        <v>0.12498</v>
      </c>
      <c r="M9" s="35" t="n">
        <v>1.6</v>
      </c>
    </row>
    <row r="10" customFormat="false" ht="13" hidden="false" customHeight="false" outlineLevel="0" collapsed="false">
      <c r="A10" s="27" t="s">
        <v>16</v>
      </c>
      <c r="B10" s="27" t="n">
        <v>6</v>
      </c>
      <c r="C10" s="28" t="n">
        <v>0.44776</v>
      </c>
      <c r="D10" s="29" t="s">
        <v>9</v>
      </c>
      <c r="E10" s="30" t="n">
        <f aca="false">B10/C10</f>
        <v>13.4000357334286</v>
      </c>
      <c r="F10" s="31" t="n">
        <v>7</v>
      </c>
      <c r="G10" s="32" t="n">
        <v>1.7099</v>
      </c>
      <c r="H10" s="33" t="n">
        <v>0.0003</v>
      </c>
      <c r="I10" s="34" t="n">
        <f aca="false">F10/G10</f>
        <v>4.09380665535996</v>
      </c>
      <c r="J10" s="27" t="n">
        <v>3</v>
      </c>
      <c r="K10" s="28" t="n">
        <v>0.27796</v>
      </c>
      <c r="L10" s="29" t="n">
        <v>0.00064</v>
      </c>
      <c r="M10" s="35" t="n">
        <v>10.8</v>
      </c>
    </row>
    <row r="11" customFormat="false" ht="13" hidden="false" customHeight="false" outlineLevel="0" collapsed="false">
      <c r="A11" s="27" t="s">
        <v>17</v>
      </c>
      <c r="B11" s="27" t="n">
        <v>6</v>
      </c>
      <c r="C11" s="28" t="n">
        <v>0.6478</v>
      </c>
      <c r="D11" s="29" t="n">
        <v>2E-005</v>
      </c>
      <c r="E11" s="30" t="n">
        <f aca="false">B11/C11</f>
        <v>9.26211793763507</v>
      </c>
      <c r="F11" s="31" t="n">
        <v>6</v>
      </c>
      <c r="G11" s="32" t="n">
        <v>2.44236</v>
      </c>
      <c r="H11" s="33" t="n">
        <v>0.01036</v>
      </c>
      <c r="I11" s="34" t="n">
        <f aca="false">F11/G11</f>
        <v>2.45664029872746</v>
      </c>
      <c r="J11" s="27" t="n">
        <v>3</v>
      </c>
      <c r="K11" s="28" t="n">
        <v>0.98152</v>
      </c>
      <c r="L11" s="29" t="n">
        <v>0.03602</v>
      </c>
      <c r="M11" s="35" t="n">
        <v>3.1</v>
      </c>
    </row>
    <row r="12" customFormat="false" ht="13" hidden="false" customHeight="false" outlineLevel="0" collapsed="false">
      <c r="A12" s="36" t="s">
        <v>18</v>
      </c>
      <c r="B12" s="36" t="n">
        <v>5</v>
      </c>
      <c r="C12" s="37" t="n">
        <v>0.796</v>
      </c>
      <c r="D12" s="38" t="n">
        <v>0.00022</v>
      </c>
      <c r="E12" s="39" t="n">
        <f aca="false">B12/C12</f>
        <v>6.28140703517588</v>
      </c>
      <c r="F12" s="40" t="n">
        <v>9</v>
      </c>
      <c r="G12" s="41" t="n">
        <v>3.0414</v>
      </c>
      <c r="H12" s="42" t="n">
        <v>0.00092</v>
      </c>
      <c r="I12" s="43" t="n">
        <f aca="false">F12/G12</f>
        <v>2.95916354310515</v>
      </c>
      <c r="J12" s="36" t="n">
        <v>3</v>
      </c>
      <c r="K12" s="37" t="n">
        <v>0.44912</v>
      </c>
      <c r="L12" s="38" t="n">
        <v>0.00266</v>
      </c>
      <c r="M12" s="44" t="n">
        <v>6.7</v>
      </c>
    </row>
    <row r="13" customFormat="false" ht="13" hidden="false" customHeight="false" outlineLevel="0" collapsed="false">
      <c r="A13" s="45" t="s">
        <v>19</v>
      </c>
      <c r="B13" s="45" t="n">
        <f aca="false">AVERAGE(B3:B12)</f>
        <v>11.7</v>
      </c>
      <c r="C13" s="46" t="n">
        <f aca="false">AVERAGE(C3:C12)</f>
        <v>1.479706</v>
      </c>
      <c r="D13" s="47" t="n">
        <f aca="false">AVERAGE(D3:D12)</f>
        <v>0.00022</v>
      </c>
      <c r="E13" s="48" t="n">
        <f aca="false">AVERAGE(E3:E12)</f>
        <v>9.20904769253658</v>
      </c>
      <c r="F13" s="49" t="n">
        <f aca="false">AVERAGE(F3:F12)</f>
        <v>11.8</v>
      </c>
      <c r="G13" s="46" t="n">
        <f aca="false">AVERAGE(G3:G12)</f>
        <v>5.62675</v>
      </c>
      <c r="H13" s="47" t="n">
        <f aca="false">AVERAGE(H3:H12)</f>
        <v>0.03566</v>
      </c>
      <c r="I13" s="50" t="n">
        <f aca="false">AVERAGE(I3:I12)</f>
        <v>2.42470625993403</v>
      </c>
      <c r="J13" s="45" t="n">
        <f aca="false">AVERAGE(J3:J12)</f>
        <v>9.9</v>
      </c>
      <c r="K13" s="46" t="n">
        <f aca="false">AVERAGE(K3:K12)</f>
        <v>3.230752</v>
      </c>
      <c r="L13" s="47" t="n">
        <f aca="false">AVERAGE(L3:L12)</f>
        <v>0.027694</v>
      </c>
      <c r="M13" s="51" t="n">
        <f aca="false">AVERAGE(M3:M12)</f>
        <v>4.71</v>
      </c>
    </row>
  </sheetData>
  <mergeCells count="4">
    <mergeCell ref="A1:A2"/>
    <mergeCell ref="B1:E1"/>
    <mergeCell ref="F1:I1"/>
    <mergeCell ref="J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7020" topLeftCell="XFD67" activePane="bottomLeft" state="split"/>
      <selection pane="topLeft" activeCell="A1" activeCellId="0" sqref="A1"/>
      <selection pane="bottomLeft" activeCell="D78" activeCellId="0" sqref="D78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25.7"/>
    <col collapsed="false" customWidth="true" hidden="false" outlineLevel="0" max="4" min="3" style="0" width="3.99"/>
    <col collapsed="false" customWidth="true" hidden="false" outlineLevel="0" max="5" min="5" style="0" width="4.28"/>
    <col collapsed="false" customWidth="true" hidden="false" outlineLevel="0" max="6" min="6" style="0" width="5.13"/>
    <col collapsed="false" customWidth="true" hidden="false" outlineLevel="0" max="7" min="7" style="0" width="3.99"/>
    <col collapsed="false" customWidth="true" hidden="false" outlineLevel="0" max="8" min="8" style="0" width="5.56"/>
    <col collapsed="false" customWidth="true" hidden="false" outlineLevel="0" max="9" min="9" style="0" width="8.42"/>
    <col collapsed="false" customWidth="true" hidden="false" outlineLevel="0" max="10" min="10" style="0" width="5.28"/>
    <col collapsed="false" customWidth="true" hidden="false" outlineLevel="0" max="11" min="11" style="0" width="5.13"/>
    <col collapsed="false" customWidth="true" hidden="false" outlineLevel="0" max="12" min="12" style="0" width="3.99"/>
    <col collapsed="false" customWidth="true" hidden="false" outlineLevel="0" max="13" min="13" style="0" width="5.13"/>
    <col collapsed="false" customWidth="true" hidden="false" outlineLevel="0" max="14" min="14" style="0" width="8.28"/>
    <col collapsed="false" customWidth="true" hidden="false" outlineLevel="0" max="15" min="15" style="0" width="5.28"/>
    <col collapsed="false" customWidth="true" hidden="false" outlineLevel="0" max="16" min="16" style="0" width="5.13"/>
    <col collapsed="false" customWidth="true" hidden="false" outlineLevel="0" max="17" min="17" style="0" width="3.99"/>
    <col collapsed="false" customWidth="true" hidden="false" outlineLevel="0" max="18" min="18" style="0" width="5.56"/>
    <col collapsed="false" customWidth="true" hidden="false" outlineLevel="0" max="19" min="19" style="0" width="7.28"/>
    <col collapsed="false" customWidth="true" hidden="false" outlineLevel="0" max="20" min="20" style="0" width="5.28"/>
  </cols>
  <sheetData>
    <row r="1" customFormat="false" ht="29" hidden="false" customHeight="true" outlineLevel="0" collapsed="false">
      <c r="A1" s="52" t="s">
        <v>20</v>
      </c>
    </row>
    <row r="2" customFormat="false" ht="13" hidden="false" customHeight="false" outlineLevel="0" collapsed="false">
      <c r="A2" s="53"/>
      <c r="B2" s="54"/>
      <c r="C2" s="55" t="s">
        <v>21</v>
      </c>
      <c r="D2" s="55"/>
      <c r="E2" s="55"/>
      <c r="F2" s="55"/>
      <c r="G2" s="56" t="s">
        <v>22</v>
      </c>
      <c r="H2" s="56"/>
      <c r="I2" s="56"/>
      <c r="J2" s="56"/>
      <c r="K2" s="56"/>
      <c r="L2" s="55" t="s">
        <v>23</v>
      </c>
      <c r="M2" s="55"/>
      <c r="N2" s="55"/>
      <c r="O2" s="55"/>
      <c r="P2" s="55"/>
      <c r="Q2" s="55" t="s">
        <v>24</v>
      </c>
      <c r="R2" s="55"/>
      <c r="S2" s="55"/>
      <c r="T2" s="55"/>
    </row>
    <row r="3" customFormat="false" ht="13" hidden="false" customHeight="false" outlineLevel="0" collapsed="false">
      <c r="A3" s="6" t="s">
        <v>25</v>
      </c>
      <c r="B3" s="4" t="s">
        <v>0</v>
      </c>
      <c r="C3" s="7" t="s">
        <v>26</v>
      </c>
      <c r="D3" s="4" t="s">
        <v>27</v>
      </c>
      <c r="E3" s="6" t="s">
        <v>28</v>
      </c>
      <c r="F3" s="5" t="s">
        <v>29</v>
      </c>
      <c r="G3" s="4" t="s">
        <v>4</v>
      </c>
      <c r="H3" s="5" t="s">
        <v>5</v>
      </c>
      <c r="I3" s="4" t="s">
        <v>6</v>
      </c>
      <c r="J3" s="6" t="s">
        <v>7</v>
      </c>
      <c r="K3" s="6" t="s">
        <v>29</v>
      </c>
      <c r="L3" s="4" t="s">
        <v>4</v>
      </c>
      <c r="M3" s="5" t="s">
        <v>5</v>
      </c>
      <c r="N3" s="6" t="s">
        <v>6</v>
      </c>
      <c r="O3" s="4" t="s">
        <v>7</v>
      </c>
      <c r="P3" s="6" t="s">
        <v>29</v>
      </c>
      <c r="Q3" s="4" t="s">
        <v>4</v>
      </c>
      <c r="R3" s="5" t="s">
        <v>5</v>
      </c>
      <c r="S3" s="6" t="s">
        <v>6</v>
      </c>
      <c r="T3" s="6" t="s">
        <v>7</v>
      </c>
    </row>
    <row r="4" customFormat="false" ht="13" hidden="false" customHeight="false" outlineLevel="0" collapsed="false">
      <c r="A4" s="57" t="s">
        <v>30</v>
      </c>
      <c r="B4" s="58" t="s">
        <v>8</v>
      </c>
      <c r="C4" s="59" t="n">
        <v>158</v>
      </c>
      <c r="D4" s="58" t="n">
        <v>371</v>
      </c>
      <c r="E4" s="57" t="n">
        <v>529</v>
      </c>
      <c r="F4" s="60" t="n">
        <v>1</v>
      </c>
      <c r="G4" s="58" t="n">
        <v>21</v>
      </c>
      <c r="H4" s="61" t="n">
        <v>11.12248</v>
      </c>
      <c r="I4" s="62" t="n">
        <v>0.0021</v>
      </c>
      <c r="J4" s="63" t="n">
        <f aca="false">G4/H4</f>
        <v>1.88806812869072</v>
      </c>
      <c r="K4" s="64" t="n">
        <v>1</v>
      </c>
      <c r="L4" s="59" t="n">
        <v>30</v>
      </c>
      <c r="M4" s="65" t="n">
        <v>2.92412</v>
      </c>
      <c r="N4" s="66" t="n">
        <v>0</v>
      </c>
      <c r="O4" s="67" t="n">
        <f aca="false">L4/M4</f>
        <v>10.2594968742733</v>
      </c>
      <c r="P4" s="64" t="n">
        <v>1</v>
      </c>
      <c r="Q4" s="59" t="n">
        <v>25</v>
      </c>
      <c r="R4" s="65" t="n">
        <v>14.86242</v>
      </c>
      <c r="S4" s="66" t="n">
        <v>0.09916</v>
      </c>
      <c r="T4" s="57" t="n">
        <v>1.7</v>
      </c>
    </row>
    <row r="5" s="25" customFormat="true" ht="13" hidden="false" customHeight="false" outlineLevel="0" collapsed="false">
      <c r="A5" s="68" t="s">
        <v>31</v>
      </c>
      <c r="B5" s="69" t="s">
        <v>10</v>
      </c>
      <c r="C5" s="70" t="n">
        <v>185</v>
      </c>
      <c r="D5" s="69" t="n">
        <v>239</v>
      </c>
      <c r="E5" s="68" t="n">
        <v>424</v>
      </c>
      <c r="F5" s="71" t="n">
        <v>2</v>
      </c>
      <c r="G5" s="69" t="n">
        <v>19</v>
      </c>
      <c r="H5" s="72" t="n">
        <v>4.82736</v>
      </c>
      <c r="I5" s="73" t="n">
        <v>0</v>
      </c>
      <c r="J5" s="74" t="n">
        <f aca="false">G5/H5</f>
        <v>3.93589871068244</v>
      </c>
      <c r="K5" s="75" t="n">
        <v>2</v>
      </c>
      <c r="L5" s="70" t="n">
        <v>22</v>
      </c>
      <c r="M5" s="76" t="n">
        <v>1.26886</v>
      </c>
      <c r="N5" s="77" t="n">
        <v>0</v>
      </c>
      <c r="O5" s="78" t="n">
        <f aca="false">L5/M5</f>
        <v>17.3383982472456</v>
      </c>
      <c r="P5" s="75" t="n">
        <v>2</v>
      </c>
      <c r="Q5" s="70" t="n">
        <v>26</v>
      </c>
      <c r="R5" s="76" t="n">
        <v>4.40392</v>
      </c>
      <c r="S5" s="77" t="n">
        <v>6E-005</v>
      </c>
      <c r="T5" s="68" t="n">
        <v>5.9</v>
      </c>
    </row>
    <row r="6" customFormat="false" ht="13" hidden="false" customHeight="false" outlineLevel="0" collapsed="false">
      <c r="A6" s="68" t="s">
        <v>32</v>
      </c>
      <c r="B6" s="69" t="s">
        <v>11</v>
      </c>
      <c r="C6" s="70" t="n">
        <v>83</v>
      </c>
      <c r="D6" s="69" t="n">
        <v>93</v>
      </c>
      <c r="E6" s="68" t="n">
        <v>176</v>
      </c>
      <c r="F6" s="71" t="n">
        <v>7</v>
      </c>
      <c r="G6" s="69" t="n">
        <v>6</v>
      </c>
      <c r="H6" s="72" t="n">
        <v>2.98696</v>
      </c>
      <c r="I6" s="73" t="n">
        <v>0.03006</v>
      </c>
      <c r="J6" s="74" t="n">
        <f aca="false">G6/H6</f>
        <v>2.00873128532019</v>
      </c>
      <c r="K6" s="75" t="n">
        <v>12</v>
      </c>
      <c r="L6" s="70" t="n">
        <v>14</v>
      </c>
      <c r="M6" s="76" t="n">
        <v>0.79122</v>
      </c>
      <c r="N6" s="77" t="n">
        <v>0</v>
      </c>
      <c r="O6" s="78" t="n">
        <f aca="false">L6/M6</f>
        <v>17.6941937766993</v>
      </c>
      <c r="P6" s="75" t="n">
        <v>3</v>
      </c>
      <c r="Q6" s="70" t="n">
        <v>6</v>
      </c>
      <c r="R6" s="76" t="n">
        <v>1.14992</v>
      </c>
      <c r="S6" s="77" t="n">
        <v>0.0086</v>
      </c>
      <c r="T6" s="68" t="n">
        <v>5.2</v>
      </c>
    </row>
    <row r="7" customFormat="false" ht="13" hidden="false" customHeight="false" outlineLevel="0" collapsed="false">
      <c r="A7" s="79" t="s">
        <v>33</v>
      </c>
      <c r="B7" s="80" t="s">
        <v>12</v>
      </c>
      <c r="C7" s="81" t="n">
        <v>171</v>
      </c>
      <c r="D7" s="80" t="n">
        <v>67</v>
      </c>
      <c r="E7" s="79" t="n">
        <v>238</v>
      </c>
      <c r="F7" s="82" t="n">
        <v>4</v>
      </c>
      <c r="G7" s="80" t="n">
        <v>14</v>
      </c>
      <c r="H7" s="83" t="n">
        <v>7.7686</v>
      </c>
      <c r="I7" s="84" t="n">
        <v>0.01134</v>
      </c>
      <c r="J7" s="85" t="n">
        <f aca="false">G7/H7</f>
        <v>1.80212650928095</v>
      </c>
      <c r="K7" s="86" t="n">
        <v>3</v>
      </c>
      <c r="L7" s="81" t="n">
        <v>9</v>
      </c>
      <c r="M7" s="87" t="n">
        <v>2.03824</v>
      </c>
      <c r="N7" s="88" t="n">
        <v>2E-005</v>
      </c>
      <c r="O7" s="89" t="n">
        <f aca="false">L7/M7</f>
        <v>4.41557422089646</v>
      </c>
      <c r="P7" s="86" t="n">
        <v>4</v>
      </c>
      <c r="Q7" s="81" t="n">
        <v>7</v>
      </c>
      <c r="R7" s="87" t="n">
        <v>1.85116</v>
      </c>
      <c r="S7" s="88" t="n">
        <v>0.00242</v>
      </c>
      <c r="T7" s="79" t="n">
        <v>3.8</v>
      </c>
    </row>
    <row r="8" customFormat="false" ht="13" hidden="false" customHeight="false" outlineLevel="0" collapsed="false">
      <c r="A8" s="79" t="s">
        <v>34</v>
      </c>
      <c r="B8" s="80" t="s">
        <v>13</v>
      </c>
      <c r="C8" s="81" t="n">
        <v>97</v>
      </c>
      <c r="D8" s="80" t="n">
        <v>83</v>
      </c>
      <c r="E8" s="79" t="n">
        <v>180</v>
      </c>
      <c r="F8" s="82" t="n">
        <v>6</v>
      </c>
      <c r="G8" s="80" t="n">
        <v>13</v>
      </c>
      <c r="H8" s="83" t="n">
        <v>5.68952</v>
      </c>
      <c r="I8" s="84" t="n">
        <v>0.00172</v>
      </c>
      <c r="J8" s="85" t="n">
        <f aca="false">G8/H8</f>
        <v>2.28490276859911</v>
      </c>
      <c r="K8" s="86" t="n">
        <v>4</v>
      </c>
      <c r="L8" s="81" t="n">
        <v>9</v>
      </c>
      <c r="M8" s="87" t="n">
        <v>1.49346</v>
      </c>
      <c r="N8" s="88" t="n">
        <v>0</v>
      </c>
      <c r="O8" s="89" t="n">
        <f aca="false">L8/M8</f>
        <v>6.02627455706882</v>
      </c>
      <c r="P8" s="86" t="n">
        <v>5</v>
      </c>
      <c r="Q8" s="81" t="n">
        <v>7</v>
      </c>
      <c r="R8" s="87" t="n">
        <v>1.53132</v>
      </c>
      <c r="S8" s="88" t="n">
        <v>0.00072</v>
      </c>
      <c r="T8" s="79" t="n">
        <v>4.6</v>
      </c>
    </row>
    <row r="9" customFormat="false" ht="13" hidden="false" customHeight="false" outlineLevel="0" collapsed="false">
      <c r="A9" s="79" t="s">
        <v>35</v>
      </c>
      <c r="B9" s="80" t="s">
        <v>14</v>
      </c>
      <c r="C9" s="81" t="n">
        <v>173</v>
      </c>
      <c r="D9" s="80" t="n">
        <v>147</v>
      </c>
      <c r="E9" s="79" t="n">
        <v>320</v>
      </c>
      <c r="F9" s="82" t="n">
        <v>3</v>
      </c>
      <c r="G9" s="80" t="n">
        <v>12</v>
      </c>
      <c r="H9" s="83" t="n">
        <v>7.2896</v>
      </c>
      <c r="I9" s="84" t="n">
        <v>0.03142</v>
      </c>
      <c r="J9" s="85" t="n">
        <f aca="false">G9/H9</f>
        <v>1.64618086040386</v>
      </c>
      <c r="K9" s="86" t="n">
        <v>5</v>
      </c>
      <c r="L9" s="81" t="n">
        <v>8</v>
      </c>
      <c r="M9" s="87" t="n">
        <v>1.91206</v>
      </c>
      <c r="N9" s="88" t="n">
        <v>0.00018</v>
      </c>
      <c r="O9" s="89" t="n">
        <f aca="false">L9/M9</f>
        <v>4.18396912230788</v>
      </c>
      <c r="P9" s="86" t="n">
        <v>6</v>
      </c>
      <c r="Q9" s="81" t="n">
        <v>14</v>
      </c>
      <c r="R9" s="87" t="n">
        <v>3.75114</v>
      </c>
      <c r="S9" s="88" t="n">
        <v>0.00168</v>
      </c>
      <c r="T9" s="79" t="n">
        <v>3.7</v>
      </c>
    </row>
    <row r="10" customFormat="false" ht="13" hidden="false" customHeight="false" outlineLevel="0" collapsed="false">
      <c r="A10" s="79" t="s">
        <v>36</v>
      </c>
      <c r="B10" s="80" t="s">
        <v>15</v>
      </c>
      <c r="C10" s="81" t="n">
        <v>51</v>
      </c>
      <c r="D10" s="80" t="n">
        <v>93</v>
      </c>
      <c r="E10" s="79" t="n">
        <v>144</v>
      </c>
      <c r="F10" s="82" t="n">
        <v>10</v>
      </c>
      <c r="G10" s="80" t="n">
        <v>11</v>
      </c>
      <c r="H10" s="83" t="n">
        <v>9.38932</v>
      </c>
      <c r="I10" s="84" t="n">
        <v>0.23272</v>
      </c>
      <c r="J10" s="85" t="n">
        <f aca="false">G10/H10</f>
        <v>1.17154383917046</v>
      </c>
      <c r="K10" s="86" t="n">
        <v>6</v>
      </c>
      <c r="L10" s="81" t="n">
        <v>8</v>
      </c>
      <c r="M10" s="87" t="n">
        <v>2.47754</v>
      </c>
      <c r="N10" s="88" t="n">
        <v>0.00088</v>
      </c>
      <c r="O10" s="89" t="n">
        <f aca="false">L10/M10</f>
        <v>3.22900942063499</v>
      </c>
      <c r="P10" s="86" t="n">
        <v>7</v>
      </c>
      <c r="Q10" s="81" t="n">
        <v>5</v>
      </c>
      <c r="R10" s="87" t="n">
        <v>3.04904</v>
      </c>
      <c r="S10" s="88" t="n">
        <v>0.12498</v>
      </c>
      <c r="T10" s="79" t="n">
        <v>1.6</v>
      </c>
    </row>
    <row r="11" customFormat="false" ht="13" hidden="false" customHeight="false" outlineLevel="0" collapsed="false">
      <c r="A11" s="79" t="s">
        <v>37</v>
      </c>
      <c r="B11" s="80" t="s">
        <v>16</v>
      </c>
      <c r="C11" s="81" t="n">
        <v>95</v>
      </c>
      <c r="D11" s="80" t="n">
        <v>41</v>
      </c>
      <c r="E11" s="79" t="n">
        <v>136</v>
      </c>
      <c r="F11" s="82" t="n">
        <v>11</v>
      </c>
      <c r="G11" s="80" t="n">
        <v>7</v>
      </c>
      <c r="H11" s="83" t="n">
        <v>1.7099</v>
      </c>
      <c r="I11" s="84" t="n">
        <v>0.0003</v>
      </c>
      <c r="J11" s="85" t="n">
        <f aca="false">G11/H11</f>
        <v>4.09380665535996</v>
      </c>
      <c r="K11" s="86" t="n">
        <v>10</v>
      </c>
      <c r="L11" s="81" t="n">
        <v>6</v>
      </c>
      <c r="M11" s="87" t="n">
        <v>0.44776</v>
      </c>
      <c r="N11" s="88" t="n">
        <v>0</v>
      </c>
      <c r="O11" s="89" t="n">
        <f aca="false">L11/M11</f>
        <v>13.4000357334286</v>
      </c>
      <c r="P11" s="86" t="n">
        <v>8</v>
      </c>
      <c r="Q11" s="81" t="n">
        <v>3</v>
      </c>
      <c r="R11" s="87" t="n">
        <v>0.27796</v>
      </c>
      <c r="S11" s="88" t="n">
        <v>0.00064</v>
      </c>
      <c r="T11" s="79" t="n">
        <v>10.8</v>
      </c>
    </row>
    <row r="12" customFormat="false" ht="13" hidden="false" customHeight="false" outlineLevel="0" collapsed="false">
      <c r="A12" s="79" t="s">
        <v>38</v>
      </c>
      <c r="B12" s="80" t="s">
        <v>17</v>
      </c>
      <c r="C12" s="81" t="n">
        <v>38</v>
      </c>
      <c r="D12" s="80" t="n">
        <v>138</v>
      </c>
      <c r="E12" s="79" t="n">
        <v>176</v>
      </c>
      <c r="F12" s="82" t="n">
        <v>8</v>
      </c>
      <c r="G12" s="80" t="n">
        <v>6</v>
      </c>
      <c r="H12" s="83" t="n">
        <v>2.44236</v>
      </c>
      <c r="I12" s="84" t="n">
        <v>0.01036</v>
      </c>
      <c r="J12" s="85" t="n">
        <f aca="false">G12/H12</f>
        <v>2.45664029872746</v>
      </c>
      <c r="K12" s="86" t="n">
        <v>13</v>
      </c>
      <c r="L12" s="81" t="n">
        <v>6</v>
      </c>
      <c r="M12" s="87" t="n">
        <v>0.6478</v>
      </c>
      <c r="N12" s="88" t="n">
        <v>2E-005</v>
      </c>
      <c r="O12" s="89" t="n">
        <f aca="false">L12/M12</f>
        <v>9.26211793763507</v>
      </c>
      <c r="P12" s="86" t="n">
        <v>9</v>
      </c>
      <c r="Q12" s="81" t="n">
        <v>3</v>
      </c>
      <c r="R12" s="87" t="n">
        <v>0.98152</v>
      </c>
      <c r="S12" s="88" t="n">
        <v>0.03602</v>
      </c>
      <c r="T12" s="79" t="n">
        <v>3.1</v>
      </c>
    </row>
    <row r="13" customFormat="false" ht="13" hidden="false" customHeight="false" outlineLevel="0" collapsed="false">
      <c r="A13" s="90" t="s">
        <v>39</v>
      </c>
      <c r="B13" s="91" t="s">
        <v>18</v>
      </c>
      <c r="C13" s="92" t="n">
        <v>112</v>
      </c>
      <c r="D13" s="91" t="n">
        <v>36</v>
      </c>
      <c r="E13" s="90" t="n">
        <v>148</v>
      </c>
      <c r="F13" s="93" t="n">
        <v>9</v>
      </c>
      <c r="G13" s="91" t="n">
        <v>9</v>
      </c>
      <c r="H13" s="94" t="n">
        <v>3.0414</v>
      </c>
      <c r="I13" s="95" t="n">
        <v>0.00092</v>
      </c>
      <c r="J13" s="96" t="n">
        <f aca="false">G13/H13</f>
        <v>2.95916354310515</v>
      </c>
      <c r="K13" s="97" t="n">
        <v>7</v>
      </c>
      <c r="L13" s="92" t="n">
        <v>5</v>
      </c>
      <c r="M13" s="98" t="n">
        <v>0.796</v>
      </c>
      <c r="N13" s="99" t="n">
        <v>0.00022</v>
      </c>
      <c r="O13" s="100" t="n">
        <f aca="false">L13/M13</f>
        <v>6.28140703517588</v>
      </c>
      <c r="P13" s="97" t="n">
        <v>10</v>
      </c>
      <c r="Q13" s="92" t="n">
        <v>3</v>
      </c>
      <c r="R13" s="98" t="n">
        <v>0.44912</v>
      </c>
      <c r="S13" s="99" t="n">
        <v>0.00266</v>
      </c>
      <c r="T13" s="90" t="n">
        <v>6.7</v>
      </c>
    </row>
    <row r="14" customFormat="false" ht="13" hidden="false" customHeight="false" outlineLevel="0" collapsed="false">
      <c r="A14" s="79" t="s">
        <v>40</v>
      </c>
      <c r="B14" s="80" t="s">
        <v>41</v>
      </c>
      <c r="C14" s="81" t="n">
        <v>139</v>
      </c>
      <c r="D14" s="80" t="n">
        <v>42</v>
      </c>
      <c r="E14" s="79" t="n">
        <v>181</v>
      </c>
      <c r="F14" s="82" t="n">
        <v>5</v>
      </c>
      <c r="G14" s="80" t="n">
        <v>7</v>
      </c>
      <c r="H14" s="83" t="n">
        <v>2.31306</v>
      </c>
      <c r="I14" s="84" t="n">
        <v>0.0021</v>
      </c>
      <c r="J14" s="85" t="n">
        <f aca="false">G14/H14</f>
        <v>3.02629417308673</v>
      </c>
      <c r="K14" s="86" t="n">
        <v>9</v>
      </c>
      <c r="L14" s="81" t="n">
        <v>4</v>
      </c>
      <c r="M14" s="87" t="n">
        <v>0.6064</v>
      </c>
      <c r="N14" s="88" t="n">
        <v>0.00046</v>
      </c>
      <c r="O14" s="89" t="n">
        <f aca="false">L14/M14</f>
        <v>6.59630606860158</v>
      </c>
      <c r="P14" s="86" t="n">
        <v>11</v>
      </c>
      <c r="Q14" s="81" t="n">
        <v>3</v>
      </c>
      <c r="R14" s="87" t="n">
        <v>0.37216</v>
      </c>
      <c r="S14" s="88" t="n">
        <v>0.00086</v>
      </c>
      <c r="T14" s="79" t="n">
        <v>8.1</v>
      </c>
    </row>
    <row r="15" customFormat="false" ht="13" hidden="false" customHeight="false" outlineLevel="0" collapsed="false">
      <c r="A15" s="79" t="s">
        <v>42</v>
      </c>
      <c r="B15" s="80" t="s">
        <v>43</v>
      </c>
      <c r="C15" s="81" t="n">
        <v>49</v>
      </c>
      <c r="D15" s="80" t="n">
        <v>69</v>
      </c>
      <c r="E15" s="79" t="n">
        <v>118</v>
      </c>
      <c r="F15" s="82" t="n">
        <v>12</v>
      </c>
      <c r="G15" s="80" t="n">
        <v>5</v>
      </c>
      <c r="H15" s="83" t="n">
        <v>1.50068</v>
      </c>
      <c r="I15" s="84" t="n">
        <v>0.0038</v>
      </c>
      <c r="J15" s="85" t="n">
        <f aca="false">G15/H15</f>
        <v>3.33182290694885</v>
      </c>
      <c r="K15" s="86" t="n">
        <v>15</v>
      </c>
      <c r="L15" s="81" t="n">
        <v>3</v>
      </c>
      <c r="M15" s="87" t="n">
        <v>0.39648</v>
      </c>
      <c r="N15" s="88" t="n">
        <v>0.00084</v>
      </c>
      <c r="O15" s="89" t="n">
        <f aca="false">L15/M15</f>
        <v>7.56658595641647</v>
      </c>
      <c r="P15" s="86" t="n">
        <v>12</v>
      </c>
      <c r="Q15" s="81" t="n">
        <v>2</v>
      </c>
      <c r="R15" s="87" t="n">
        <v>0.39242</v>
      </c>
      <c r="S15" s="88" t="n">
        <v>0.01458</v>
      </c>
      <c r="T15" s="79" t="n">
        <v>5.1</v>
      </c>
    </row>
    <row r="16" customFormat="false" ht="13" hidden="false" customHeight="false" outlineLevel="0" collapsed="false">
      <c r="A16" s="79" t="s">
        <v>44</v>
      </c>
      <c r="B16" s="80" t="s">
        <v>45</v>
      </c>
      <c r="C16" s="81" t="n">
        <v>29</v>
      </c>
      <c r="D16" s="80" t="n">
        <v>26</v>
      </c>
      <c r="E16" s="79" t="n">
        <v>55</v>
      </c>
      <c r="F16" s="82" t="n">
        <v>22</v>
      </c>
      <c r="G16" s="80" t="n">
        <v>2</v>
      </c>
      <c r="H16" s="83" t="n">
        <v>1.47396</v>
      </c>
      <c r="I16" s="84" t="n">
        <v>0.18272</v>
      </c>
      <c r="J16" s="85" t="n">
        <f aca="false">G16/H16</f>
        <v>1.35688892507259</v>
      </c>
      <c r="K16" s="86" t="n">
        <v>29</v>
      </c>
      <c r="L16" s="81" t="n">
        <v>3</v>
      </c>
      <c r="M16" s="87" t="n">
        <v>0.38682</v>
      </c>
      <c r="N16" s="88" t="n">
        <v>0.00038</v>
      </c>
      <c r="O16" s="89" t="n">
        <f aca="false">L16/M16</f>
        <v>7.7555452148286</v>
      </c>
      <c r="P16" s="86" t="n">
        <v>13</v>
      </c>
      <c r="Q16" s="81"/>
      <c r="R16" s="87"/>
      <c r="S16" s="88"/>
      <c r="T16" s="79"/>
    </row>
    <row r="17" customFormat="false" ht="13" hidden="false" customHeight="false" outlineLevel="0" collapsed="false">
      <c r="A17" s="79" t="s">
        <v>46</v>
      </c>
      <c r="B17" s="80" t="s">
        <v>47</v>
      </c>
      <c r="C17" s="81" t="n">
        <v>25</v>
      </c>
      <c r="D17" s="80" t="n">
        <v>55</v>
      </c>
      <c r="E17" s="79" t="n">
        <v>80</v>
      </c>
      <c r="F17" s="82" t="n">
        <v>13</v>
      </c>
      <c r="G17" s="80" t="n">
        <v>1</v>
      </c>
      <c r="H17" s="83" t="n">
        <v>2.09502</v>
      </c>
      <c r="I17" s="84" t="n">
        <v>0.62552</v>
      </c>
      <c r="J17" s="85" t="n">
        <f aca="false">G17/H17</f>
        <v>0.477322412196542</v>
      </c>
      <c r="K17" s="86" t="n">
        <v>37</v>
      </c>
      <c r="L17" s="81" t="n">
        <v>3</v>
      </c>
      <c r="M17" s="87" t="n">
        <v>0.55078</v>
      </c>
      <c r="N17" s="88" t="n">
        <v>0.00186</v>
      </c>
      <c r="O17" s="89" t="n">
        <f aca="false">L17/M17</f>
        <v>5.44682087221758</v>
      </c>
      <c r="P17" s="86" t="n">
        <v>14</v>
      </c>
      <c r="Q17" s="81"/>
      <c r="R17" s="87"/>
      <c r="S17" s="88"/>
      <c r="T17" s="79"/>
    </row>
    <row r="18" customFormat="false" ht="13" hidden="false" customHeight="false" outlineLevel="0" collapsed="false">
      <c r="A18" s="79" t="s">
        <v>48</v>
      </c>
      <c r="B18" s="80" t="s">
        <v>49</v>
      </c>
      <c r="C18" s="81" t="n">
        <v>10</v>
      </c>
      <c r="D18" s="80" t="n">
        <v>44</v>
      </c>
      <c r="E18" s="79" t="n">
        <v>54</v>
      </c>
      <c r="F18" s="82" t="n">
        <v>23</v>
      </c>
      <c r="G18" s="80" t="n">
        <v>6</v>
      </c>
      <c r="H18" s="83" t="n">
        <v>1.39408</v>
      </c>
      <c r="I18" s="84" t="n">
        <v>0.00036</v>
      </c>
      <c r="J18" s="85" t="n">
        <f aca="false">G18/H18</f>
        <v>4.30391369218409</v>
      </c>
      <c r="K18" s="86" t="n">
        <v>14</v>
      </c>
      <c r="L18" s="81" t="n">
        <v>2</v>
      </c>
      <c r="M18" s="87" t="n">
        <v>0.36548</v>
      </c>
      <c r="N18" s="88" t="n">
        <v>0.00628</v>
      </c>
      <c r="O18" s="89" t="n">
        <f aca="false">L18/M18</f>
        <v>5.47225566378461</v>
      </c>
      <c r="P18" s="86" t="n">
        <v>15</v>
      </c>
      <c r="Q18" s="81"/>
      <c r="R18" s="87"/>
      <c r="S18" s="88"/>
      <c r="T18" s="79"/>
    </row>
    <row r="19" customFormat="false" ht="13" hidden="false" customHeight="false" outlineLevel="0" collapsed="false">
      <c r="A19" s="79" t="s">
        <v>50</v>
      </c>
      <c r="B19" s="80" t="s">
        <v>51</v>
      </c>
      <c r="C19" s="81" t="n">
        <v>30</v>
      </c>
      <c r="D19" s="80" t="n">
        <v>48</v>
      </c>
      <c r="E19" s="79" t="n">
        <v>78</v>
      </c>
      <c r="F19" s="82" t="n">
        <v>14</v>
      </c>
      <c r="G19" s="80" t="n">
        <v>5</v>
      </c>
      <c r="H19" s="83" t="n">
        <v>2.12598</v>
      </c>
      <c r="I19" s="84" t="n">
        <v>0.01976</v>
      </c>
      <c r="J19" s="85" t="n">
        <f aca="false">G19/H19</f>
        <v>2.35185655556496</v>
      </c>
      <c r="K19" s="86" t="n">
        <v>16</v>
      </c>
      <c r="L19" s="81" t="n">
        <v>2</v>
      </c>
      <c r="M19" s="87" t="n">
        <v>0.55748</v>
      </c>
      <c r="N19" s="88" t="n">
        <v>0.01758</v>
      </c>
      <c r="O19" s="89" t="n">
        <f aca="false">L19/M19</f>
        <v>3.58757264834613</v>
      </c>
      <c r="P19" s="86" t="n">
        <v>16</v>
      </c>
      <c r="Q19" s="81" t="n">
        <v>1</v>
      </c>
      <c r="R19" s="87" t="n">
        <v>0.37908</v>
      </c>
      <c r="S19" s="88" t="n">
        <v>0.06442</v>
      </c>
      <c r="T19" s="79" t="n">
        <v>2.6</v>
      </c>
    </row>
    <row r="20" customFormat="false" ht="13" hidden="false" customHeight="false" outlineLevel="0" collapsed="false">
      <c r="A20" s="79" t="s">
        <v>52</v>
      </c>
      <c r="B20" s="80" t="s">
        <v>53</v>
      </c>
      <c r="C20" s="81" t="n">
        <v>16</v>
      </c>
      <c r="D20" s="80" t="n">
        <v>44</v>
      </c>
      <c r="E20" s="79" t="n">
        <v>60</v>
      </c>
      <c r="F20" s="82" t="n">
        <v>19</v>
      </c>
      <c r="G20" s="80" t="n">
        <v>4</v>
      </c>
      <c r="H20" s="83" t="n">
        <v>2.75488</v>
      </c>
      <c r="I20" s="84" t="n">
        <v>0.14204</v>
      </c>
      <c r="J20" s="85" t="n">
        <f aca="false">G20/H20</f>
        <v>1.45196886978743</v>
      </c>
      <c r="K20" s="86" t="n">
        <v>19</v>
      </c>
      <c r="L20" s="81" t="n">
        <v>2</v>
      </c>
      <c r="M20" s="87" t="n">
        <v>0.71996</v>
      </c>
      <c r="N20" s="88" t="n">
        <v>0.03572</v>
      </c>
      <c r="O20" s="89" t="n">
        <f aca="false">L20/M20</f>
        <v>2.7779321073393</v>
      </c>
      <c r="P20" s="86" t="n">
        <v>17</v>
      </c>
      <c r="Q20" s="81"/>
      <c r="R20" s="87"/>
      <c r="S20" s="88"/>
      <c r="T20" s="79"/>
    </row>
    <row r="21" customFormat="false" ht="13" hidden="false" customHeight="false" outlineLevel="0" collapsed="false">
      <c r="A21" s="79" t="s">
        <v>54</v>
      </c>
      <c r="B21" s="80" t="s">
        <v>55</v>
      </c>
      <c r="C21" s="81" t="n">
        <v>13</v>
      </c>
      <c r="D21" s="80" t="n">
        <v>44</v>
      </c>
      <c r="E21" s="79" t="n">
        <v>57</v>
      </c>
      <c r="F21" s="82" t="n">
        <v>20</v>
      </c>
      <c r="G21" s="80" t="n">
        <v>3</v>
      </c>
      <c r="H21" s="83" t="n">
        <v>2.1609</v>
      </c>
      <c r="I21" s="84" t="n">
        <v>0.16966</v>
      </c>
      <c r="J21" s="85" t="n">
        <f aca="false">G21/H21</f>
        <v>1.3883104262113</v>
      </c>
      <c r="K21" s="86" t="n">
        <v>21</v>
      </c>
      <c r="L21" s="81" t="n">
        <v>2</v>
      </c>
      <c r="M21" s="87" t="n">
        <v>0.56232</v>
      </c>
      <c r="N21" s="88" t="n">
        <v>0.01768</v>
      </c>
      <c r="O21" s="89" t="n">
        <f aca="false">L21/M21</f>
        <v>3.55669369753877</v>
      </c>
      <c r="P21" s="86" t="n">
        <v>18</v>
      </c>
      <c r="Q21" s="81"/>
      <c r="R21" s="87"/>
      <c r="S21" s="88"/>
      <c r="T21" s="79"/>
    </row>
    <row r="22" customFormat="false" ht="13" hidden="false" customHeight="false" outlineLevel="0" collapsed="false">
      <c r="A22" s="79" t="s">
        <v>56</v>
      </c>
      <c r="B22" s="80" t="s">
        <v>57</v>
      </c>
      <c r="C22" s="81" t="n">
        <v>10</v>
      </c>
      <c r="D22" s="80" t="n">
        <v>53</v>
      </c>
      <c r="E22" s="79" t="n">
        <v>63</v>
      </c>
      <c r="F22" s="82" t="n">
        <v>16</v>
      </c>
      <c r="G22" s="80" t="n">
        <v>2</v>
      </c>
      <c r="H22" s="83" t="n">
        <v>0.38504</v>
      </c>
      <c r="I22" s="84" t="n">
        <v>0.00634</v>
      </c>
      <c r="J22" s="85" t="n">
        <f aca="false">G22/H22</f>
        <v>5.19426553085394</v>
      </c>
      <c r="K22" s="86" t="n">
        <v>26</v>
      </c>
      <c r="L22" s="81" t="n">
        <v>2</v>
      </c>
      <c r="M22" s="87" t="n">
        <v>0.10224</v>
      </c>
      <c r="N22" s="88" t="n">
        <v>4E-005</v>
      </c>
      <c r="O22" s="89" t="n">
        <f aca="false">L22/M22</f>
        <v>19.5618153364632</v>
      </c>
      <c r="P22" s="86" t="n">
        <v>19</v>
      </c>
      <c r="Q22" s="81"/>
      <c r="R22" s="87"/>
      <c r="S22" s="88"/>
      <c r="T22" s="79"/>
    </row>
    <row r="23" customFormat="false" ht="13" hidden="false" customHeight="false" outlineLevel="0" collapsed="false">
      <c r="A23" s="79" t="s">
        <v>58</v>
      </c>
      <c r="B23" s="80" t="s">
        <v>59</v>
      </c>
      <c r="C23" s="81" t="n">
        <v>4</v>
      </c>
      <c r="D23" s="80" t="n">
        <v>3</v>
      </c>
      <c r="E23" s="79" t="n">
        <v>7</v>
      </c>
      <c r="F23" s="82" t="n">
        <v>46</v>
      </c>
      <c r="G23" s="80" t="n">
        <v>2</v>
      </c>
      <c r="H23" s="83" t="n">
        <v>2.62442</v>
      </c>
      <c r="I23" s="84" t="n">
        <v>0.49042</v>
      </c>
      <c r="J23" s="85" t="n">
        <f aca="false">G23/H23</f>
        <v>0.76207314378034</v>
      </c>
      <c r="K23" s="86" t="n">
        <v>33</v>
      </c>
      <c r="L23" s="81" t="n">
        <v>2</v>
      </c>
      <c r="M23" s="87" t="n">
        <v>0.6921</v>
      </c>
      <c r="N23" s="88" t="n">
        <v>0.03196</v>
      </c>
      <c r="O23" s="89" t="n">
        <f aca="false">L23/M23</f>
        <v>2.88975581563358</v>
      </c>
      <c r="P23" s="86" t="n">
        <v>20</v>
      </c>
      <c r="Q23" s="81"/>
      <c r="R23" s="87"/>
      <c r="S23" s="88"/>
      <c r="T23" s="79"/>
    </row>
    <row r="24" customFormat="false" ht="13" hidden="false" customHeight="false" outlineLevel="0" collapsed="false">
      <c r="A24" s="79" t="s">
        <v>60</v>
      </c>
      <c r="B24" s="80" t="s">
        <v>61</v>
      </c>
      <c r="C24" s="81" t="n">
        <v>1</v>
      </c>
      <c r="D24" s="80" t="n">
        <v>31</v>
      </c>
      <c r="E24" s="79" t="n">
        <v>32</v>
      </c>
      <c r="F24" s="82" t="n">
        <v>28</v>
      </c>
      <c r="G24" s="80" t="n">
        <v>1</v>
      </c>
      <c r="H24" s="83" t="n">
        <v>0.2065</v>
      </c>
      <c r="I24" s="84" t="n">
        <v>0.01598</v>
      </c>
      <c r="J24" s="85" t="n">
        <f aca="false">G24/H24</f>
        <v>4.84261501210654</v>
      </c>
      <c r="K24" s="86" t="n">
        <v>39</v>
      </c>
      <c r="L24" s="81" t="n">
        <v>2</v>
      </c>
      <c r="M24" s="87" t="n">
        <v>0.05336</v>
      </c>
      <c r="N24" s="88" t="n">
        <v>4E-005</v>
      </c>
      <c r="O24" s="89" t="n">
        <f aca="false">L24/M24</f>
        <v>37.4812593703148</v>
      </c>
      <c r="P24" s="86" t="n">
        <v>21</v>
      </c>
      <c r="Q24" s="81"/>
      <c r="R24" s="87"/>
      <c r="S24" s="88"/>
      <c r="T24" s="79"/>
    </row>
    <row r="25" customFormat="false" ht="13" hidden="false" customHeight="false" outlineLevel="0" collapsed="false">
      <c r="A25" s="79" t="s">
        <v>62</v>
      </c>
      <c r="B25" s="80" t="s">
        <v>63</v>
      </c>
      <c r="C25" s="81"/>
      <c r="D25" s="80" t="n">
        <v>20</v>
      </c>
      <c r="E25" s="79" t="n">
        <v>20</v>
      </c>
      <c r="F25" s="82" t="n">
        <v>34</v>
      </c>
      <c r="G25" s="80" t="n">
        <v>1</v>
      </c>
      <c r="H25" s="83" t="n">
        <v>1.62786</v>
      </c>
      <c r="I25" s="84" t="n">
        <v>0.4869</v>
      </c>
      <c r="J25" s="85" t="n">
        <f aca="false">G25/H25</f>
        <v>0.614303441327878</v>
      </c>
      <c r="K25" s="86" t="n">
        <v>42</v>
      </c>
      <c r="L25" s="81" t="n">
        <v>2</v>
      </c>
      <c r="M25" s="87" t="n">
        <v>0.4215</v>
      </c>
      <c r="N25" s="88" t="n">
        <v>0.00892</v>
      </c>
      <c r="O25" s="89" t="n">
        <f aca="false">L25/M25</f>
        <v>4.74495848161329</v>
      </c>
      <c r="P25" s="86" t="n">
        <v>22</v>
      </c>
      <c r="Q25" s="81"/>
      <c r="R25" s="87"/>
      <c r="S25" s="88"/>
      <c r="T25" s="79"/>
    </row>
    <row r="26" customFormat="false" ht="13" hidden="false" customHeight="false" outlineLevel="0" collapsed="false">
      <c r="A26" s="79" t="s">
        <v>64</v>
      </c>
      <c r="B26" s="80" t="s">
        <v>65</v>
      </c>
      <c r="C26" s="81" t="n">
        <v>2</v>
      </c>
      <c r="D26" s="80" t="n">
        <v>3</v>
      </c>
      <c r="E26" s="79" t="n">
        <v>5</v>
      </c>
      <c r="F26" s="82" t="n">
        <v>50</v>
      </c>
      <c r="G26" s="80" t="n">
        <v>1</v>
      </c>
      <c r="H26" s="83" t="n">
        <v>1.83252</v>
      </c>
      <c r="I26" s="84" t="n">
        <v>0.54728</v>
      </c>
      <c r="J26" s="85" t="n">
        <f aca="false">G26/H26</f>
        <v>0.545696636325934</v>
      </c>
      <c r="K26" s="86" t="n">
        <v>52</v>
      </c>
      <c r="L26" s="81" t="n">
        <v>2</v>
      </c>
      <c r="M26" s="87" t="n">
        <v>0.48052</v>
      </c>
      <c r="N26" s="88" t="n">
        <v>0.01254</v>
      </c>
      <c r="O26" s="89" t="n">
        <f aca="false">L26/M26</f>
        <v>4.16215766253226</v>
      </c>
      <c r="P26" s="86" t="n">
        <v>23</v>
      </c>
      <c r="Q26" s="81"/>
      <c r="R26" s="87"/>
      <c r="S26" s="88"/>
      <c r="T26" s="79"/>
    </row>
    <row r="27" customFormat="false" ht="13" hidden="false" customHeight="false" outlineLevel="0" collapsed="false">
      <c r="A27" s="79" t="s">
        <v>66</v>
      </c>
      <c r="B27" s="80" t="s">
        <v>67</v>
      </c>
      <c r="C27" s="81" t="n">
        <v>51</v>
      </c>
      <c r="D27" s="80" t="n">
        <v>9</v>
      </c>
      <c r="E27" s="79" t="n">
        <v>60</v>
      </c>
      <c r="F27" s="82" t="n">
        <v>18</v>
      </c>
      <c r="G27" s="80" t="n">
        <v>7</v>
      </c>
      <c r="H27" s="83" t="n">
        <v>6.00026</v>
      </c>
      <c r="I27" s="84" t="n">
        <v>0.25106</v>
      </c>
      <c r="J27" s="85" t="n">
        <f aca="false">G27/H27</f>
        <v>1.16661611330176</v>
      </c>
      <c r="K27" s="86" t="n">
        <v>11</v>
      </c>
      <c r="L27" s="81" t="n">
        <v>1</v>
      </c>
      <c r="M27" s="87" t="n">
        <v>1.57786</v>
      </c>
      <c r="N27" s="88" t="n">
        <v>0.4705</v>
      </c>
      <c r="O27" s="89" t="n">
        <f aca="false">L27/M27</f>
        <v>0.633769789461676</v>
      </c>
      <c r="P27" s="86" t="n">
        <v>24</v>
      </c>
      <c r="Q27" s="81" t="n">
        <v>1</v>
      </c>
      <c r="R27" s="87" t="n">
        <v>0.45946</v>
      </c>
      <c r="S27" s="88" t="n">
        <v>0.07776</v>
      </c>
      <c r="T27" s="79" t="n">
        <v>2.2</v>
      </c>
    </row>
    <row r="28" customFormat="false" ht="13" hidden="false" customHeight="false" outlineLevel="0" collapsed="false">
      <c r="A28" s="79" t="s">
        <v>68</v>
      </c>
      <c r="B28" s="80" t="s">
        <v>69</v>
      </c>
      <c r="C28" s="81" t="n">
        <v>47</v>
      </c>
      <c r="D28" s="80" t="n">
        <v>1</v>
      </c>
      <c r="E28" s="79" t="n">
        <v>48</v>
      </c>
      <c r="F28" s="82" t="n">
        <v>26</v>
      </c>
      <c r="G28" s="80" t="n">
        <v>5</v>
      </c>
      <c r="H28" s="83" t="n">
        <v>1.7438</v>
      </c>
      <c r="I28" s="84" t="n">
        <v>0.00748</v>
      </c>
      <c r="J28" s="85" t="n">
        <f aca="false">G28/H28</f>
        <v>2.86730129602019</v>
      </c>
      <c r="K28" s="86" t="n">
        <v>17</v>
      </c>
      <c r="L28" s="81" t="n">
        <v>1</v>
      </c>
      <c r="M28" s="87" t="n">
        <v>0.46066</v>
      </c>
      <c r="N28" s="88" t="n">
        <v>0.07744</v>
      </c>
      <c r="O28" s="89" t="n">
        <f aca="false">L28/M28</f>
        <v>2.17079841965875</v>
      </c>
      <c r="P28" s="86" t="n">
        <v>25</v>
      </c>
      <c r="Q28" s="81"/>
      <c r="R28" s="87"/>
      <c r="S28" s="88"/>
      <c r="T28" s="79"/>
    </row>
    <row r="29" customFormat="false" ht="13" hidden="false" customHeight="false" outlineLevel="0" collapsed="false">
      <c r="A29" s="79" t="s">
        <v>70</v>
      </c>
      <c r="B29" s="80" t="s">
        <v>71</v>
      </c>
      <c r="C29" s="81" t="n">
        <v>8</v>
      </c>
      <c r="D29" s="80" t="n">
        <v>8</v>
      </c>
      <c r="E29" s="79" t="n">
        <v>16</v>
      </c>
      <c r="F29" s="82" t="n">
        <v>38</v>
      </c>
      <c r="G29" s="80" t="n">
        <v>5</v>
      </c>
      <c r="H29" s="83" t="n">
        <v>2.45882</v>
      </c>
      <c r="I29" s="84" t="n">
        <v>0.03676</v>
      </c>
      <c r="J29" s="85" t="n">
        <f aca="false">G29/H29</f>
        <v>2.03349574185992</v>
      </c>
      <c r="K29" s="86" t="n">
        <v>18</v>
      </c>
      <c r="L29" s="81" t="n">
        <v>1</v>
      </c>
      <c r="M29" s="87" t="n">
        <v>0.64718</v>
      </c>
      <c r="N29" s="88" t="n">
        <v>0.136</v>
      </c>
      <c r="O29" s="89" t="n">
        <f aca="false">L29/M29</f>
        <v>1.54516517815755</v>
      </c>
      <c r="P29" s="86" t="n">
        <v>26</v>
      </c>
      <c r="Q29" s="81"/>
      <c r="R29" s="87"/>
      <c r="S29" s="88"/>
      <c r="T29" s="79"/>
    </row>
    <row r="30" customFormat="false" ht="13" hidden="false" customHeight="false" outlineLevel="0" collapsed="false">
      <c r="A30" s="79" t="s">
        <v>72</v>
      </c>
      <c r="B30" s="80" t="s">
        <v>73</v>
      </c>
      <c r="C30" s="81" t="n">
        <v>26</v>
      </c>
      <c r="D30" s="80" t="n">
        <v>28</v>
      </c>
      <c r="E30" s="79" t="n">
        <v>54</v>
      </c>
      <c r="F30" s="82" t="n">
        <v>24</v>
      </c>
      <c r="G30" s="80" t="n">
        <v>4</v>
      </c>
      <c r="H30" s="83" t="n">
        <v>1.06436</v>
      </c>
      <c r="I30" s="84" t="n">
        <v>0.00446</v>
      </c>
      <c r="J30" s="85" t="n">
        <f aca="false">G30/H30</f>
        <v>3.75812694952836</v>
      </c>
      <c r="K30" s="86" t="n">
        <v>20</v>
      </c>
      <c r="L30" s="81" t="n">
        <v>1</v>
      </c>
      <c r="M30" s="87" t="n">
        <v>0.2784</v>
      </c>
      <c r="N30" s="88" t="n">
        <v>0.03144</v>
      </c>
      <c r="O30" s="89" t="n">
        <f aca="false">L30/M30</f>
        <v>3.59195402298851</v>
      </c>
      <c r="P30" s="86" t="n">
        <v>27</v>
      </c>
      <c r="Q30" s="81" t="n">
        <v>1</v>
      </c>
      <c r="R30" s="87" t="n">
        <v>0.079</v>
      </c>
      <c r="S30" s="88" t="n">
        <v>0.00324</v>
      </c>
      <c r="T30" s="79" t="n">
        <v>12.7</v>
      </c>
    </row>
    <row r="31" customFormat="false" ht="13" hidden="false" customHeight="false" outlineLevel="0" collapsed="false">
      <c r="A31" s="79" t="s">
        <v>74</v>
      </c>
      <c r="B31" s="80" t="s">
        <v>75</v>
      </c>
      <c r="C31" s="81" t="n">
        <v>34</v>
      </c>
      <c r="D31" s="80" t="n">
        <v>2</v>
      </c>
      <c r="E31" s="79" t="n">
        <v>36</v>
      </c>
      <c r="F31" s="82" t="n">
        <v>27</v>
      </c>
      <c r="G31" s="80" t="n">
        <v>3</v>
      </c>
      <c r="H31" s="83" t="n">
        <v>6.7763</v>
      </c>
      <c r="I31" s="84" t="n">
        <v>0.91076</v>
      </c>
      <c r="J31" s="85" t="n">
        <f aca="false">G31/H31</f>
        <v>0.442719478181308</v>
      </c>
      <c r="K31" s="86" t="n">
        <v>22</v>
      </c>
      <c r="L31" s="81" t="n">
        <v>1</v>
      </c>
      <c r="M31" s="87" t="n">
        <v>1.77518</v>
      </c>
      <c r="N31" s="88" t="n">
        <v>0.5349</v>
      </c>
      <c r="O31" s="89" t="n">
        <f aca="false">L31/M31</f>
        <v>0.563323155961649</v>
      </c>
      <c r="P31" s="86" t="n">
        <v>28</v>
      </c>
      <c r="Q31" s="81"/>
      <c r="R31" s="87"/>
      <c r="S31" s="88"/>
      <c r="T31" s="79"/>
    </row>
    <row r="32" customFormat="false" ht="13" hidden="false" customHeight="false" outlineLevel="0" collapsed="false">
      <c r="A32" s="79" t="s">
        <v>76</v>
      </c>
      <c r="B32" s="80" t="s">
        <v>77</v>
      </c>
      <c r="C32" s="81" t="n">
        <v>7</v>
      </c>
      <c r="D32" s="80" t="n">
        <v>1</v>
      </c>
      <c r="E32" s="79" t="n">
        <v>8</v>
      </c>
      <c r="F32" s="82" t="n">
        <v>45</v>
      </c>
      <c r="G32" s="80" t="n">
        <v>3</v>
      </c>
      <c r="H32" s="83" t="n">
        <v>0.53656</v>
      </c>
      <c r="I32" s="84" t="n">
        <v>0.00152</v>
      </c>
      <c r="J32" s="85" t="n">
        <f aca="false">G32/H32</f>
        <v>5.59117340092441</v>
      </c>
      <c r="K32" s="86" t="n">
        <v>25</v>
      </c>
      <c r="L32" s="81" t="n">
        <v>1</v>
      </c>
      <c r="M32" s="87" t="n">
        <v>0.13878</v>
      </c>
      <c r="N32" s="88" t="n">
        <v>0.00806</v>
      </c>
      <c r="O32" s="89" t="n">
        <f aca="false">L32/M32</f>
        <v>7.20564922899553</v>
      </c>
      <c r="P32" s="86" t="n">
        <v>29</v>
      </c>
      <c r="Q32" s="81"/>
      <c r="R32" s="87"/>
      <c r="S32" s="88"/>
      <c r="T32" s="79"/>
    </row>
    <row r="33" customFormat="false" ht="13" hidden="false" customHeight="false" outlineLevel="0" collapsed="false">
      <c r="A33" s="79" t="s">
        <v>78</v>
      </c>
      <c r="B33" s="80" t="s">
        <v>79</v>
      </c>
      <c r="C33" s="81" t="n">
        <v>24</v>
      </c>
      <c r="D33" s="80" t="n">
        <v>39</v>
      </c>
      <c r="E33" s="79" t="n">
        <v>63</v>
      </c>
      <c r="F33" s="82" t="n">
        <v>17</v>
      </c>
      <c r="G33" s="80" t="n">
        <v>2</v>
      </c>
      <c r="H33" s="83" t="n">
        <v>0.41372</v>
      </c>
      <c r="I33" s="84" t="n">
        <v>0.00772</v>
      </c>
      <c r="J33" s="85" t="n">
        <f aca="false">G33/H33</f>
        <v>4.83418737310258</v>
      </c>
      <c r="K33" s="86" t="n">
        <v>27</v>
      </c>
      <c r="L33" s="81" t="n">
        <v>1</v>
      </c>
      <c r="M33" s="87" t="n">
        <v>0.10712</v>
      </c>
      <c r="N33" s="88" t="n">
        <v>0.00508</v>
      </c>
      <c r="O33" s="89" t="n">
        <f aca="false">L33/M33</f>
        <v>9.33532486930545</v>
      </c>
      <c r="P33" s="86" t="n">
        <v>30</v>
      </c>
      <c r="Q33" s="81"/>
      <c r="R33" s="87"/>
      <c r="S33" s="88"/>
      <c r="T33" s="79"/>
    </row>
    <row r="34" customFormat="false" ht="13" hidden="false" customHeight="false" outlineLevel="0" collapsed="false">
      <c r="A34" s="79" t="s">
        <v>80</v>
      </c>
      <c r="B34" s="80" t="s">
        <v>81</v>
      </c>
      <c r="C34" s="81" t="n">
        <v>24</v>
      </c>
      <c r="D34" s="80" t="n">
        <v>33</v>
      </c>
      <c r="E34" s="79" t="n">
        <v>57</v>
      </c>
      <c r="F34" s="82" t="n">
        <v>21</v>
      </c>
      <c r="G34" s="80" t="n">
        <v>2</v>
      </c>
      <c r="H34" s="83" t="n">
        <v>0.41618</v>
      </c>
      <c r="I34" s="84" t="n">
        <v>0.008</v>
      </c>
      <c r="J34" s="85" t="n">
        <f aca="false">G34/H34</f>
        <v>4.80561295593253</v>
      </c>
      <c r="K34" s="86" t="n">
        <v>28</v>
      </c>
      <c r="L34" s="81" t="n">
        <v>1</v>
      </c>
      <c r="M34" s="87" t="n">
        <v>0.10668</v>
      </c>
      <c r="N34" s="88" t="n">
        <v>0.00476</v>
      </c>
      <c r="O34" s="89" t="n">
        <f aca="false">L34/M34</f>
        <v>9.37382827146607</v>
      </c>
      <c r="P34" s="86" t="n">
        <v>31</v>
      </c>
      <c r="Q34" s="81" t="n">
        <v>1</v>
      </c>
      <c r="R34" s="87" t="n">
        <v>0.03506</v>
      </c>
      <c r="S34" s="88" t="n">
        <v>0.00058</v>
      </c>
      <c r="T34" s="79" t="n">
        <v>28.5</v>
      </c>
    </row>
    <row r="35" customFormat="false" ht="13" hidden="false" customHeight="false" outlineLevel="0" collapsed="false">
      <c r="A35" s="79" t="s">
        <v>82</v>
      </c>
      <c r="B35" s="80" t="s">
        <v>83</v>
      </c>
      <c r="C35" s="81" t="n">
        <v>8</v>
      </c>
      <c r="D35" s="80" t="n">
        <v>15</v>
      </c>
      <c r="E35" s="79" t="n">
        <v>23</v>
      </c>
      <c r="F35" s="82" t="n">
        <v>30</v>
      </c>
      <c r="G35" s="80" t="n">
        <v>2</v>
      </c>
      <c r="H35" s="83" t="n">
        <v>0.41532</v>
      </c>
      <c r="I35" s="84" t="n">
        <v>0.00754</v>
      </c>
      <c r="J35" s="85" t="n">
        <f aca="false">G35/H35</f>
        <v>4.81556390253299</v>
      </c>
      <c r="K35" s="86" t="n">
        <v>30</v>
      </c>
      <c r="L35" s="81" t="n">
        <v>1</v>
      </c>
      <c r="M35" s="87" t="n">
        <v>0.1101</v>
      </c>
      <c r="N35" s="88" t="n">
        <v>0.00496</v>
      </c>
      <c r="O35" s="89" t="n">
        <f aca="false">L35/M35</f>
        <v>9.08265213442325</v>
      </c>
      <c r="P35" s="86" t="n">
        <v>32</v>
      </c>
      <c r="Q35" s="81"/>
      <c r="R35" s="87"/>
      <c r="S35" s="88"/>
      <c r="T35" s="79"/>
    </row>
    <row r="36" customFormat="false" ht="13" hidden="false" customHeight="false" outlineLevel="0" collapsed="false">
      <c r="A36" s="79" t="s">
        <v>84</v>
      </c>
      <c r="B36" s="80" t="s">
        <v>85</v>
      </c>
      <c r="C36" s="81" t="n">
        <v>10</v>
      </c>
      <c r="D36" s="80" t="n">
        <v>9</v>
      </c>
      <c r="E36" s="79" t="n">
        <v>19</v>
      </c>
      <c r="F36" s="82" t="n">
        <v>37</v>
      </c>
      <c r="G36" s="80" t="n">
        <v>2</v>
      </c>
      <c r="H36" s="83" t="n">
        <v>2.5348</v>
      </c>
      <c r="I36" s="84" t="n">
        <v>0.46772</v>
      </c>
      <c r="J36" s="85" t="n">
        <f aca="false">G36/H36</f>
        <v>0.789016884961338</v>
      </c>
      <c r="K36" s="86" t="n">
        <v>31</v>
      </c>
      <c r="L36" s="81" t="n">
        <v>1</v>
      </c>
      <c r="M36" s="87" t="n">
        <v>0.67344</v>
      </c>
      <c r="N36" s="88" t="n">
        <v>0.1459</v>
      </c>
      <c r="O36" s="89" t="n">
        <f aca="false">L36/M36</f>
        <v>1.48491328106439</v>
      </c>
      <c r="P36" s="86" t="n">
        <v>33</v>
      </c>
      <c r="Q36" s="81"/>
      <c r="R36" s="87"/>
      <c r="S36" s="88"/>
      <c r="T36" s="79"/>
    </row>
    <row r="37" customFormat="false" ht="13" hidden="false" customHeight="false" outlineLevel="0" collapsed="false">
      <c r="A37" s="79" t="s">
        <v>86</v>
      </c>
      <c r="B37" s="80" t="s">
        <v>87</v>
      </c>
      <c r="C37" s="81" t="n">
        <v>11</v>
      </c>
      <c r="D37" s="80"/>
      <c r="E37" s="79" t="n">
        <v>11</v>
      </c>
      <c r="F37" s="82" t="n">
        <v>40</v>
      </c>
      <c r="G37" s="80" t="n">
        <v>2</v>
      </c>
      <c r="H37" s="83" t="n">
        <v>0.5023</v>
      </c>
      <c r="I37" s="84" t="n">
        <v>0.01268</v>
      </c>
      <c r="J37" s="85" t="n">
        <f aca="false">G37/H37</f>
        <v>3.98168425243878</v>
      </c>
      <c r="K37" s="86" t="n">
        <v>32</v>
      </c>
      <c r="L37" s="81" t="n">
        <v>1</v>
      </c>
      <c r="M37" s="87" t="n">
        <v>0.13096</v>
      </c>
      <c r="N37" s="88" t="n">
        <v>0.00754</v>
      </c>
      <c r="O37" s="89" t="n">
        <f aca="false">L37/M37</f>
        <v>7.63591936469151</v>
      </c>
      <c r="P37" s="86" t="n">
        <v>34</v>
      </c>
      <c r="Q37" s="81"/>
      <c r="R37" s="87"/>
      <c r="S37" s="88"/>
      <c r="T37" s="79"/>
    </row>
    <row r="38" customFormat="false" ht="13" hidden="false" customHeight="false" outlineLevel="0" collapsed="false">
      <c r="A38" s="79" t="s">
        <v>88</v>
      </c>
      <c r="B38" s="80" t="s">
        <v>89</v>
      </c>
      <c r="C38" s="81" t="n">
        <v>20</v>
      </c>
      <c r="D38" s="80" t="n">
        <v>33</v>
      </c>
      <c r="E38" s="79" t="n">
        <v>53</v>
      </c>
      <c r="F38" s="82" t="n">
        <v>25</v>
      </c>
      <c r="G38" s="80" t="n">
        <v>1</v>
      </c>
      <c r="H38" s="83" t="n">
        <v>4.1696</v>
      </c>
      <c r="I38" s="84" t="n">
        <v>0.92154</v>
      </c>
      <c r="J38" s="85" t="n">
        <f aca="false">G38/H38</f>
        <v>0.23983115886416</v>
      </c>
      <c r="K38" s="86" t="n">
        <v>38</v>
      </c>
      <c r="L38" s="81" t="n">
        <v>1</v>
      </c>
      <c r="M38" s="87" t="n">
        <v>1.08954</v>
      </c>
      <c r="N38" s="88" t="n">
        <v>0.2993</v>
      </c>
      <c r="O38" s="89" t="n">
        <f aca="false">L38/M38</f>
        <v>0.917818528920462</v>
      </c>
      <c r="P38" s="86" t="n">
        <v>35</v>
      </c>
      <c r="Q38" s="81" t="n">
        <v>1</v>
      </c>
      <c r="R38" s="87" t="n">
        <v>0.3614</v>
      </c>
      <c r="S38" s="88" t="n">
        <v>0.0498</v>
      </c>
      <c r="T38" s="79" t="n">
        <v>2.8</v>
      </c>
    </row>
    <row r="39" customFormat="false" ht="13" hidden="false" customHeight="false" outlineLevel="0" collapsed="false">
      <c r="A39" s="79" t="s">
        <v>90</v>
      </c>
      <c r="B39" s="80" t="s">
        <v>91</v>
      </c>
      <c r="C39" s="81" t="n">
        <v>6</v>
      </c>
      <c r="D39" s="80" t="n">
        <v>15</v>
      </c>
      <c r="E39" s="79" t="n">
        <v>21</v>
      </c>
      <c r="F39" s="82" t="n">
        <v>33</v>
      </c>
      <c r="G39" s="80" t="n">
        <v>1</v>
      </c>
      <c r="H39" s="83" t="n">
        <v>0.14688</v>
      </c>
      <c r="I39" s="84" t="n">
        <v>0.008</v>
      </c>
      <c r="J39" s="85" t="n">
        <f aca="false">G39/H39</f>
        <v>6.8082788671024</v>
      </c>
      <c r="K39" s="86" t="n">
        <v>41</v>
      </c>
      <c r="L39" s="81" t="n">
        <v>1</v>
      </c>
      <c r="M39" s="87" t="n">
        <v>0.03942</v>
      </c>
      <c r="N39" s="88" t="n">
        <v>0.0006</v>
      </c>
      <c r="O39" s="89" t="n">
        <f aca="false">L39/M39</f>
        <v>25.3678335870117</v>
      </c>
      <c r="P39" s="86" t="n">
        <v>36</v>
      </c>
      <c r="Q39" s="81"/>
      <c r="R39" s="87"/>
      <c r="S39" s="88"/>
      <c r="T39" s="79"/>
    </row>
    <row r="40" customFormat="false" ht="13" hidden="false" customHeight="false" outlineLevel="0" collapsed="false">
      <c r="A40" s="79" t="s">
        <v>92</v>
      </c>
      <c r="B40" s="80" t="s">
        <v>93</v>
      </c>
      <c r="C40" s="81" t="n">
        <v>1</v>
      </c>
      <c r="D40" s="80" t="n">
        <v>2</v>
      </c>
      <c r="E40" s="79" t="n">
        <v>3</v>
      </c>
      <c r="F40" s="82" t="n">
        <v>55</v>
      </c>
      <c r="G40" s="80" t="n">
        <v>1</v>
      </c>
      <c r="H40" s="83" t="n">
        <v>0.94346</v>
      </c>
      <c r="I40" s="84" t="n">
        <v>0.2437</v>
      </c>
      <c r="J40" s="85" t="n">
        <f aca="false">G40/H40</f>
        <v>1.05992834884362</v>
      </c>
      <c r="K40" s="86" t="n">
        <v>56</v>
      </c>
      <c r="L40" s="81" t="n">
        <v>1</v>
      </c>
      <c r="M40" s="87" t="n">
        <v>0.24972</v>
      </c>
      <c r="N40" s="88" t="n">
        <v>0.02608</v>
      </c>
      <c r="O40" s="89" t="n">
        <f aca="false">L40/M40</f>
        <v>4.00448502322601</v>
      </c>
      <c r="P40" s="86" t="n">
        <v>37</v>
      </c>
      <c r="Q40" s="81"/>
      <c r="R40" s="87"/>
      <c r="S40" s="88"/>
      <c r="T40" s="79"/>
    </row>
    <row r="41" customFormat="false" ht="13" hidden="false" customHeight="false" outlineLevel="0" collapsed="false">
      <c r="A41" s="79" t="s">
        <v>94</v>
      </c>
      <c r="B41" s="80" t="s">
        <v>95</v>
      </c>
      <c r="C41" s="81" t="n">
        <v>2</v>
      </c>
      <c r="D41" s="80"/>
      <c r="E41" s="79" t="n">
        <v>2</v>
      </c>
      <c r="F41" s="82" t="n">
        <v>56</v>
      </c>
      <c r="G41" s="80" t="n">
        <v>1</v>
      </c>
      <c r="H41" s="83" t="n">
        <v>0.17798</v>
      </c>
      <c r="I41" s="84" t="n">
        <v>0.01278</v>
      </c>
      <c r="J41" s="85" t="n">
        <f aca="false">G41/H41</f>
        <v>5.61860883245308</v>
      </c>
      <c r="K41" s="86" t="n">
        <v>57</v>
      </c>
      <c r="L41" s="81" t="n">
        <v>1</v>
      </c>
      <c r="M41" s="87" t="n">
        <v>0.04602</v>
      </c>
      <c r="N41" s="88" t="n">
        <v>0.00078</v>
      </c>
      <c r="O41" s="89" t="n">
        <f aca="false">L41/M41</f>
        <v>21.7296827466319</v>
      </c>
      <c r="P41" s="86" t="n">
        <v>38</v>
      </c>
      <c r="Q41" s="81"/>
      <c r="R41" s="87"/>
      <c r="S41" s="88"/>
      <c r="T41" s="79"/>
    </row>
    <row r="42" customFormat="false" ht="13" hidden="false" customHeight="false" outlineLevel="0" collapsed="false">
      <c r="A42" s="79" t="s">
        <v>96</v>
      </c>
      <c r="B42" s="80" t="s">
        <v>97</v>
      </c>
      <c r="C42" s="81"/>
      <c r="D42" s="80" t="n">
        <v>28</v>
      </c>
      <c r="E42" s="79" t="n">
        <v>28</v>
      </c>
      <c r="F42" s="82" t="n">
        <v>29</v>
      </c>
      <c r="G42" s="80"/>
      <c r="H42" s="83"/>
      <c r="I42" s="84"/>
      <c r="J42" s="85"/>
      <c r="K42" s="86"/>
      <c r="L42" s="81" t="n">
        <v>1</v>
      </c>
      <c r="M42" s="87" t="n">
        <v>0.22486</v>
      </c>
      <c r="N42" s="88" t="n">
        <v>0.0207</v>
      </c>
      <c r="O42" s="89" t="n">
        <f aca="false">L42/M42</f>
        <v>4.44721159832785</v>
      </c>
      <c r="P42" s="86" t="n">
        <v>39</v>
      </c>
      <c r="Q42" s="81"/>
      <c r="R42" s="87"/>
      <c r="S42" s="88"/>
      <c r="T42" s="79"/>
    </row>
    <row r="43" customFormat="false" ht="13" hidden="false" customHeight="false" outlineLevel="0" collapsed="false">
      <c r="A43" s="79" t="s">
        <v>98</v>
      </c>
      <c r="B43" s="80" t="s">
        <v>99</v>
      </c>
      <c r="C43" s="81"/>
      <c r="D43" s="80" t="n">
        <v>2</v>
      </c>
      <c r="E43" s="79" t="n">
        <v>2</v>
      </c>
      <c r="F43" s="82" t="n">
        <v>61</v>
      </c>
      <c r="G43" s="80"/>
      <c r="H43" s="83"/>
      <c r="I43" s="84"/>
      <c r="J43" s="85"/>
      <c r="K43" s="86"/>
      <c r="L43" s="81" t="n">
        <v>1</v>
      </c>
      <c r="M43" s="87" t="n">
        <v>0.01594</v>
      </c>
      <c r="N43" s="88" t="n">
        <v>0</v>
      </c>
      <c r="O43" s="89" t="n">
        <f aca="false">L43/M43</f>
        <v>62.7352572145546</v>
      </c>
      <c r="P43" s="86" t="n">
        <v>40</v>
      </c>
      <c r="Q43" s="81"/>
      <c r="R43" s="87"/>
      <c r="S43" s="88"/>
      <c r="T43" s="79"/>
    </row>
    <row r="44" customFormat="false" ht="13" hidden="false" customHeight="false" outlineLevel="0" collapsed="false">
      <c r="A44" s="79" t="s">
        <v>100</v>
      </c>
      <c r="B44" s="80" t="s">
        <v>101</v>
      </c>
      <c r="C44" s="81"/>
      <c r="D44" s="80" t="n">
        <v>1</v>
      </c>
      <c r="E44" s="79" t="n">
        <v>1</v>
      </c>
      <c r="F44" s="82" t="n">
        <v>66</v>
      </c>
      <c r="G44" s="80"/>
      <c r="H44" s="83"/>
      <c r="I44" s="84"/>
      <c r="J44" s="85"/>
      <c r="K44" s="86"/>
      <c r="L44" s="81" t="n">
        <v>1</v>
      </c>
      <c r="M44" s="87" t="n">
        <v>0.00834</v>
      </c>
      <c r="N44" s="88" t="n">
        <v>0</v>
      </c>
      <c r="O44" s="89" t="n">
        <f aca="false">L44/M44</f>
        <v>119.904076738609</v>
      </c>
      <c r="P44" s="86" t="n">
        <v>41</v>
      </c>
      <c r="Q44" s="81"/>
      <c r="R44" s="87"/>
      <c r="S44" s="88"/>
      <c r="T44" s="79"/>
    </row>
    <row r="45" customFormat="false" ht="13" hidden="false" customHeight="false" outlineLevel="0" collapsed="false">
      <c r="A45" s="79" t="s">
        <v>102</v>
      </c>
      <c r="B45" s="80" t="s">
        <v>103</v>
      </c>
      <c r="C45" s="81"/>
      <c r="D45" s="80" t="n">
        <v>1</v>
      </c>
      <c r="E45" s="79" t="n">
        <v>1</v>
      </c>
      <c r="F45" s="82" t="n">
        <v>69</v>
      </c>
      <c r="G45" s="80"/>
      <c r="H45" s="83"/>
      <c r="I45" s="84"/>
      <c r="J45" s="85"/>
      <c r="K45" s="86"/>
      <c r="L45" s="81" t="n">
        <v>1</v>
      </c>
      <c r="M45" s="87" t="n">
        <v>0.03796</v>
      </c>
      <c r="N45" s="88" t="n">
        <v>0.00048</v>
      </c>
      <c r="O45" s="89" t="n">
        <f aca="false">L45/M45</f>
        <v>26.3435194942044</v>
      </c>
      <c r="P45" s="86" t="n">
        <v>42</v>
      </c>
      <c r="Q45" s="81"/>
      <c r="R45" s="87"/>
      <c r="S45" s="88"/>
      <c r="T45" s="79"/>
    </row>
    <row r="46" customFormat="false" ht="13" hidden="false" customHeight="false" outlineLevel="0" collapsed="false">
      <c r="A46" s="79" t="s">
        <v>104</v>
      </c>
      <c r="B46" s="80" t="s">
        <v>105</v>
      </c>
      <c r="C46" s="81" t="n">
        <v>64</v>
      </c>
      <c r="D46" s="80"/>
      <c r="E46" s="79" t="n">
        <v>64</v>
      </c>
      <c r="F46" s="82" t="n">
        <v>15</v>
      </c>
      <c r="G46" s="80" t="n">
        <v>8</v>
      </c>
      <c r="H46" s="83" t="n">
        <v>1.5338</v>
      </c>
      <c r="I46" s="84" t="n">
        <v>2E-005</v>
      </c>
      <c r="J46" s="85" t="n">
        <f aca="false">G46/H46</f>
        <v>5.21580388577389</v>
      </c>
      <c r="K46" s="86" t="n">
        <v>8</v>
      </c>
      <c r="L46" s="81"/>
      <c r="M46" s="87"/>
      <c r="N46" s="88"/>
      <c r="O46" s="89"/>
      <c r="P46" s="86"/>
      <c r="Q46" s="81"/>
      <c r="R46" s="87"/>
      <c r="S46" s="88"/>
      <c r="T46" s="79"/>
    </row>
    <row r="47" customFormat="false" ht="13" hidden="false" customHeight="false" outlineLevel="0" collapsed="false">
      <c r="A47" s="79" t="s">
        <v>106</v>
      </c>
      <c r="B47" s="80" t="s">
        <v>107</v>
      </c>
      <c r="C47" s="81" t="n">
        <v>22</v>
      </c>
      <c r="D47" s="80"/>
      <c r="E47" s="79" t="n">
        <v>22</v>
      </c>
      <c r="F47" s="82" t="n">
        <v>32</v>
      </c>
      <c r="G47" s="80" t="n">
        <v>3</v>
      </c>
      <c r="H47" s="83" t="n">
        <v>1.45892</v>
      </c>
      <c r="I47" s="84" t="n">
        <v>0.05804</v>
      </c>
      <c r="J47" s="85" t="n">
        <f aca="false">G47/H47</f>
        <v>2.05631563074055</v>
      </c>
      <c r="K47" s="86" t="n">
        <v>23</v>
      </c>
      <c r="L47" s="81"/>
      <c r="M47" s="87"/>
      <c r="N47" s="88"/>
      <c r="O47" s="89"/>
      <c r="P47" s="86"/>
      <c r="Q47" s="81"/>
      <c r="R47" s="87"/>
      <c r="S47" s="88"/>
      <c r="T47" s="79"/>
    </row>
    <row r="48" customFormat="false" ht="13" hidden="false" customHeight="false" outlineLevel="0" collapsed="false">
      <c r="A48" s="79" t="s">
        <v>108</v>
      </c>
      <c r="B48" s="80" t="s">
        <v>109</v>
      </c>
      <c r="C48" s="81" t="n">
        <v>15</v>
      </c>
      <c r="D48" s="80"/>
      <c r="E48" s="79" t="n">
        <v>15</v>
      </c>
      <c r="F48" s="82" t="n">
        <v>39</v>
      </c>
      <c r="G48" s="80" t="n">
        <v>3</v>
      </c>
      <c r="H48" s="83" t="n">
        <v>0.97784</v>
      </c>
      <c r="I48" s="84" t="n">
        <v>0.01624</v>
      </c>
      <c r="J48" s="85" t="n">
        <f aca="false">G48/H48</f>
        <v>3.06798658267201</v>
      </c>
      <c r="K48" s="86" t="n">
        <v>24</v>
      </c>
      <c r="L48" s="81"/>
      <c r="M48" s="87"/>
      <c r="N48" s="88"/>
      <c r="O48" s="89"/>
      <c r="P48" s="86"/>
      <c r="Q48" s="81"/>
      <c r="R48" s="87"/>
      <c r="S48" s="88"/>
      <c r="T48" s="79"/>
    </row>
    <row r="49" customFormat="false" ht="13" hidden="false" customHeight="false" outlineLevel="0" collapsed="false">
      <c r="A49" s="79" t="s">
        <v>110</v>
      </c>
      <c r="B49" s="80" t="s">
        <v>111</v>
      </c>
      <c r="C49" s="81" t="n">
        <v>4</v>
      </c>
      <c r="D49" s="80"/>
      <c r="E49" s="79" t="n">
        <v>4</v>
      </c>
      <c r="F49" s="82" t="n">
        <v>51</v>
      </c>
      <c r="G49" s="80" t="n">
        <v>2</v>
      </c>
      <c r="H49" s="83" t="n">
        <v>0.94022</v>
      </c>
      <c r="I49" s="84" t="n">
        <v>0.06694</v>
      </c>
      <c r="J49" s="85" t="n">
        <f aca="false">G49/H49</f>
        <v>2.12716172810619</v>
      </c>
      <c r="K49" s="86" t="n">
        <v>34</v>
      </c>
      <c r="L49" s="81"/>
      <c r="M49" s="87"/>
      <c r="N49" s="88"/>
      <c r="O49" s="89"/>
      <c r="P49" s="86"/>
      <c r="Q49" s="81"/>
      <c r="R49" s="87"/>
      <c r="S49" s="88"/>
      <c r="T49" s="79"/>
    </row>
    <row r="50" customFormat="false" ht="13" hidden="false" customHeight="false" outlineLevel="0" collapsed="false">
      <c r="A50" s="79" t="s">
        <v>112</v>
      </c>
      <c r="B50" s="80" t="s">
        <v>113</v>
      </c>
      <c r="C50" s="81" t="n">
        <v>2</v>
      </c>
      <c r="D50" s="80"/>
      <c r="E50" s="79" t="n">
        <v>2</v>
      </c>
      <c r="F50" s="82" t="n">
        <v>59</v>
      </c>
      <c r="G50" s="80" t="n">
        <v>2</v>
      </c>
      <c r="H50" s="83" t="n">
        <v>0.70506</v>
      </c>
      <c r="I50" s="84" t="n">
        <v>0.03184</v>
      </c>
      <c r="J50" s="85" t="n">
        <f aca="false">G50/H50</f>
        <v>2.8366380166227</v>
      </c>
      <c r="K50" s="86" t="n">
        <v>35</v>
      </c>
      <c r="L50" s="81"/>
      <c r="M50" s="87"/>
      <c r="N50" s="88"/>
      <c r="O50" s="89"/>
      <c r="P50" s="86"/>
      <c r="Q50" s="81"/>
      <c r="R50" s="87"/>
      <c r="S50" s="88"/>
      <c r="T50" s="79"/>
    </row>
    <row r="51" customFormat="false" ht="13" hidden="false" customHeight="false" outlineLevel="0" collapsed="false">
      <c r="A51" s="79" t="s">
        <v>114</v>
      </c>
      <c r="B51" s="80" t="s">
        <v>115</v>
      </c>
      <c r="C51" s="81" t="n">
        <v>1</v>
      </c>
      <c r="D51" s="80"/>
      <c r="E51" s="79" t="n">
        <v>1</v>
      </c>
      <c r="F51" s="82" t="n">
        <v>64</v>
      </c>
      <c r="G51" s="80" t="n">
        <v>2</v>
      </c>
      <c r="H51" s="83" t="n">
        <v>1.50846</v>
      </c>
      <c r="I51" s="84" t="n">
        <v>0.1896</v>
      </c>
      <c r="J51" s="85" t="n">
        <f aca="false">G51/H51</f>
        <v>1.32585550826671</v>
      </c>
      <c r="K51" s="86" t="n">
        <v>36</v>
      </c>
      <c r="L51" s="81"/>
      <c r="M51" s="87"/>
      <c r="N51" s="88"/>
      <c r="O51" s="89"/>
      <c r="P51" s="86"/>
      <c r="Q51" s="81"/>
      <c r="R51" s="87"/>
      <c r="S51" s="88"/>
      <c r="T51" s="79"/>
    </row>
    <row r="52" customFormat="false" ht="13" hidden="false" customHeight="false" outlineLevel="0" collapsed="false">
      <c r="A52" s="79" t="s">
        <v>116</v>
      </c>
      <c r="B52" s="80" t="s">
        <v>117</v>
      </c>
      <c r="C52" s="81" t="n">
        <v>22</v>
      </c>
      <c r="D52" s="80"/>
      <c r="E52" s="79" t="n">
        <v>22</v>
      </c>
      <c r="F52" s="82" t="n">
        <v>31</v>
      </c>
      <c r="G52" s="80" t="n">
        <v>1</v>
      </c>
      <c r="H52" s="83" t="n">
        <v>0.02944</v>
      </c>
      <c r="I52" s="84" t="n">
        <v>0</v>
      </c>
      <c r="J52" s="85" t="n">
        <f aca="false">G52/H52</f>
        <v>33.9673913043478</v>
      </c>
      <c r="K52" s="86" t="n">
        <v>40</v>
      </c>
      <c r="L52" s="81"/>
      <c r="M52" s="87"/>
      <c r="N52" s="88"/>
      <c r="O52" s="89"/>
      <c r="P52" s="86"/>
      <c r="Q52" s="81"/>
      <c r="R52" s="87"/>
      <c r="S52" s="88"/>
      <c r="T52" s="79"/>
    </row>
    <row r="53" customFormat="false" ht="13" hidden="false" customHeight="false" outlineLevel="0" collapsed="false">
      <c r="A53" s="79" t="s">
        <v>118</v>
      </c>
      <c r="B53" s="80" t="s">
        <v>119</v>
      </c>
      <c r="C53" s="81" t="n">
        <v>19</v>
      </c>
      <c r="D53" s="80"/>
      <c r="E53" s="79" t="n">
        <v>19</v>
      </c>
      <c r="F53" s="82" t="n">
        <v>35</v>
      </c>
      <c r="G53" s="80" t="n">
        <v>1</v>
      </c>
      <c r="H53" s="83" t="n">
        <v>0.41638</v>
      </c>
      <c r="I53" s="84" t="n">
        <v>0.06352</v>
      </c>
      <c r="J53" s="85" t="n">
        <f aca="false">G53/H53</f>
        <v>2.40165233680772</v>
      </c>
      <c r="K53" s="86" t="n">
        <v>43</v>
      </c>
      <c r="L53" s="81"/>
      <c r="M53" s="87"/>
      <c r="N53" s="88"/>
      <c r="O53" s="89"/>
      <c r="P53" s="86"/>
      <c r="Q53" s="81"/>
      <c r="R53" s="87"/>
      <c r="S53" s="88"/>
      <c r="T53" s="79"/>
    </row>
    <row r="54" customFormat="false" ht="13" hidden="false" customHeight="false" outlineLevel="0" collapsed="false">
      <c r="A54" s="79" t="s">
        <v>120</v>
      </c>
      <c r="B54" s="80" t="s">
        <v>121</v>
      </c>
      <c r="C54" s="81" t="n">
        <v>19</v>
      </c>
      <c r="D54" s="80"/>
      <c r="E54" s="79" t="n">
        <v>19</v>
      </c>
      <c r="F54" s="82" t="n">
        <v>36</v>
      </c>
      <c r="G54" s="80" t="n">
        <v>1</v>
      </c>
      <c r="H54" s="83" t="n">
        <v>0.05966</v>
      </c>
      <c r="I54" s="84" t="n">
        <v>0.00072</v>
      </c>
      <c r="J54" s="85" t="n">
        <f aca="false">G54/H54</f>
        <v>16.7616493462957</v>
      </c>
      <c r="K54" s="86" t="n">
        <v>44</v>
      </c>
      <c r="L54" s="81"/>
      <c r="M54" s="87"/>
      <c r="N54" s="88"/>
      <c r="O54" s="89"/>
      <c r="P54" s="86"/>
      <c r="Q54" s="81"/>
      <c r="R54" s="87"/>
      <c r="S54" s="88"/>
      <c r="T54" s="79"/>
    </row>
    <row r="55" customFormat="false" ht="13" hidden="false" customHeight="false" outlineLevel="0" collapsed="false">
      <c r="A55" s="79" t="s">
        <v>122</v>
      </c>
      <c r="B55" s="80" t="s">
        <v>123</v>
      </c>
      <c r="C55" s="81" t="n">
        <v>10</v>
      </c>
      <c r="D55" s="80"/>
      <c r="E55" s="79" t="n">
        <v>10</v>
      </c>
      <c r="F55" s="82" t="n">
        <v>41</v>
      </c>
      <c r="G55" s="80" t="n">
        <v>1</v>
      </c>
      <c r="H55" s="83" t="n">
        <v>0.11888</v>
      </c>
      <c r="I55" s="84" t="n">
        <v>0.0049</v>
      </c>
      <c r="J55" s="85" t="n">
        <f aca="false">G55/H55</f>
        <v>8.41184387617766</v>
      </c>
      <c r="K55" s="86" t="n">
        <v>45</v>
      </c>
      <c r="L55" s="81"/>
      <c r="M55" s="87"/>
      <c r="N55" s="88"/>
      <c r="O55" s="89"/>
      <c r="P55" s="86"/>
      <c r="Q55" s="81"/>
      <c r="R55" s="87"/>
      <c r="S55" s="88"/>
      <c r="T55" s="79"/>
    </row>
    <row r="56" customFormat="false" ht="13" hidden="false" customHeight="false" outlineLevel="0" collapsed="false">
      <c r="A56" s="79" t="s">
        <v>124</v>
      </c>
      <c r="B56" s="80" t="s">
        <v>125</v>
      </c>
      <c r="C56" s="81" t="n">
        <v>10</v>
      </c>
      <c r="D56" s="80"/>
      <c r="E56" s="79" t="n">
        <v>10</v>
      </c>
      <c r="F56" s="82" t="n">
        <v>42</v>
      </c>
      <c r="G56" s="80" t="n">
        <v>1</v>
      </c>
      <c r="H56" s="83" t="n">
        <v>0.56194</v>
      </c>
      <c r="I56" s="84" t="n">
        <v>0.107</v>
      </c>
      <c r="J56" s="85" t="n">
        <f aca="false">G56/H56</f>
        <v>1.77954941808734</v>
      </c>
      <c r="K56" s="86" t="n">
        <v>46</v>
      </c>
      <c r="L56" s="81"/>
      <c r="M56" s="87"/>
      <c r="N56" s="88"/>
      <c r="O56" s="89"/>
      <c r="P56" s="86"/>
      <c r="Q56" s="81"/>
      <c r="R56" s="87"/>
      <c r="S56" s="88"/>
      <c r="T56" s="79"/>
    </row>
    <row r="57" customFormat="false" ht="13" hidden="false" customHeight="false" outlineLevel="0" collapsed="false">
      <c r="A57" s="79" t="s">
        <v>126</v>
      </c>
      <c r="B57" s="80" t="s">
        <v>127</v>
      </c>
      <c r="C57" s="81" t="n">
        <v>9</v>
      </c>
      <c r="D57" s="80"/>
      <c r="E57" s="79" t="n">
        <v>9</v>
      </c>
      <c r="F57" s="82" t="n">
        <v>43</v>
      </c>
      <c r="G57" s="80" t="n">
        <v>1</v>
      </c>
      <c r="H57" s="83" t="n">
        <v>0.05924</v>
      </c>
      <c r="I57" s="84" t="n">
        <v>0.001</v>
      </c>
      <c r="J57" s="85" t="n">
        <f aca="false">G57/H57</f>
        <v>16.8804861580014</v>
      </c>
      <c r="K57" s="86" t="n">
        <v>47</v>
      </c>
      <c r="L57" s="81"/>
      <c r="M57" s="87"/>
      <c r="N57" s="88"/>
      <c r="O57" s="89"/>
      <c r="P57" s="86"/>
      <c r="Q57" s="81"/>
      <c r="R57" s="87"/>
      <c r="S57" s="88"/>
      <c r="T57" s="79"/>
    </row>
    <row r="58" customFormat="false" ht="13" hidden="false" customHeight="false" outlineLevel="0" collapsed="false">
      <c r="A58" s="79" t="s">
        <v>128</v>
      </c>
      <c r="B58" s="80" t="s">
        <v>129</v>
      </c>
      <c r="C58" s="81" t="n">
        <v>8</v>
      </c>
      <c r="D58" s="80"/>
      <c r="E58" s="79" t="n">
        <v>8</v>
      </c>
      <c r="F58" s="82" t="n">
        <v>44</v>
      </c>
      <c r="G58" s="80" t="n">
        <v>1</v>
      </c>
      <c r="H58" s="83" t="n">
        <v>0.38368</v>
      </c>
      <c r="I58" s="84" t="n">
        <v>0.0537</v>
      </c>
      <c r="J58" s="85" t="n">
        <f aca="false">G58/H58</f>
        <v>2.60633861551293</v>
      </c>
      <c r="K58" s="86" t="n">
        <v>48</v>
      </c>
      <c r="L58" s="81"/>
      <c r="M58" s="87"/>
      <c r="N58" s="88"/>
      <c r="O58" s="89"/>
      <c r="P58" s="86"/>
      <c r="Q58" s="81"/>
      <c r="R58" s="87"/>
      <c r="S58" s="88"/>
      <c r="T58" s="79"/>
    </row>
    <row r="59" customFormat="false" ht="13" hidden="false" customHeight="false" outlineLevel="0" collapsed="false">
      <c r="A59" s="79" t="s">
        <v>130</v>
      </c>
      <c r="B59" s="80" t="s">
        <v>131</v>
      </c>
      <c r="C59" s="81" t="n">
        <v>7</v>
      </c>
      <c r="D59" s="80"/>
      <c r="E59" s="79" t="n">
        <v>7</v>
      </c>
      <c r="F59" s="82" t="n">
        <v>47</v>
      </c>
      <c r="G59" s="80" t="n">
        <v>1</v>
      </c>
      <c r="H59" s="83" t="n">
        <v>0.5022</v>
      </c>
      <c r="I59" s="84" t="n">
        <v>0.08938</v>
      </c>
      <c r="J59" s="85" t="n">
        <f aca="false">G59/H59</f>
        <v>1.99123855037834</v>
      </c>
      <c r="K59" s="86" t="n">
        <v>49</v>
      </c>
      <c r="L59" s="81"/>
      <c r="M59" s="87"/>
      <c r="N59" s="88"/>
      <c r="O59" s="89"/>
      <c r="P59" s="86"/>
      <c r="Q59" s="81"/>
      <c r="R59" s="87"/>
      <c r="S59" s="88"/>
      <c r="T59" s="79"/>
    </row>
    <row r="60" customFormat="false" ht="13" hidden="false" customHeight="false" outlineLevel="0" collapsed="false">
      <c r="A60" s="79" t="s">
        <v>132</v>
      </c>
      <c r="B60" s="80" t="s">
        <v>133</v>
      </c>
      <c r="C60" s="81" t="n">
        <v>6</v>
      </c>
      <c r="D60" s="80"/>
      <c r="E60" s="79" t="n">
        <v>6</v>
      </c>
      <c r="F60" s="82" t="n">
        <v>48</v>
      </c>
      <c r="G60" s="80" t="n">
        <v>1</v>
      </c>
      <c r="H60" s="83" t="n">
        <v>0.02976</v>
      </c>
      <c r="I60" s="84" t="n">
        <v>0</v>
      </c>
      <c r="J60" s="85" t="n">
        <f aca="false">G60/H60</f>
        <v>33.6021505376344</v>
      </c>
      <c r="K60" s="86" t="n">
        <v>50</v>
      </c>
      <c r="L60" s="81"/>
      <c r="M60" s="87"/>
      <c r="N60" s="88"/>
      <c r="O60" s="89"/>
      <c r="P60" s="86"/>
      <c r="Q60" s="81"/>
      <c r="R60" s="87"/>
      <c r="S60" s="88"/>
      <c r="T60" s="79"/>
    </row>
    <row r="61" customFormat="false" ht="13" hidden="false" customHeight="false" outlineLevel="0" collapsed="false">
      <c r="A61" s="101" t="s">
        <v>134</v>
      </c>
      <c r="B61" s="102" t="s">
        <v>135</v>
      </c>
      <c r="C61" s="103" t="n">
        <v>5</v>
      </c>
      <c r="D61" s="102"/>
      <c r="E61" s="101" t="n">
        <v>5</v>
      </c>
      <c r="F61" s="104" t="n">
        <v>49</v>
      </c>
      <c r="G61" s="102" t="n">
        <v>1</v>
      </c>
      <c r="H61" s="105" t="n">
        <v>0.44348</v>
      </c>
      <c r="I61" s="106" t="n">
        <v>0.07184</v>
      </c>
      <c r="J61" s="107" t="n">
        <f aca="false">G61/H61</f>
        <v>2.2548931180662</v>
      </c>
      <c r="K61" s="108" t="n">
        <v>51</v>
      </c>
      <c r="L61" s="103"/>
      <c r="M61" s="109"/>
      <c r="N61" s="110"/>
      <c r="O61" s="111"/>
      <c r="P61" s="108"/>
      <c r="Q61" s="103"/>
      <c r="R61" s="109"/>
      <c r="S61" s="110"/>
      <c r="T61" s="101"/>
    </row>
    <row r="62" customFormat="false" ht="13" hidden="false" customHeight="false" outlineLevel="0" collapsed="false">
      <c r="A62" s="79" t="s">
        <v>136</v>
      </c>
      <c r="B62" s="80" t="s">
        <v>137</v>
      </c>
      <c r="C62" s="81" t="n">
        <v>4</v>
      </c>
      <c r="D62" s="80"/>
      <c r="E62" s="79" t="n">
        <v>4</v>
      </c>
      <c r="F62" s="82" t="n">
        <v>52</v>
      </c>
      <c r="G62" s="80" t="n">
        <v>1</v>
      </c>
      <c r="H62" s="83" t="n">
        <v>0.1763</v>
      </c>
      <c r="I62" s="84" t="n">
        <v>0.01224</v>
      </c>
      <c r="J62" s="85" t="n">
        <f aca="false">G62/H62</f>
        <v>5.67214974475326</v>
      </c>
      <c r="K62" s="86" t="n">
        <v>53</v>
      </c>
      <c r="L62" s="81"/>
      <c r="M62" s="87"/>
      <c r="N62" s="88"/>
      <c r="O62" s="89"/>
      <c r="P62" s="86"/>
      <c r="Q62" s="81"/>
      <c r="R62" s="87"/>
      <c r="S62" s="88"/>
      <c r="T62" s="79"/>
    </row>
    <row r="63" customFormat="false" ht="13" hidden="false" customHeight="false" outlineLevel="0" collapsed="false">
      <c r="A63" s="79" t="s">
        <v>138</v>
      </c>
      <c r="B63" s="80" t="s">
        <v>139</v>
      </c>
      <c r="C63" s="81" t="n">
        <v>4</v>
      </c>
      <c r="D63" s="80"/>
      <c r="E63" s="79" t="n">
        <v>4</v>
      </c>
      <c r="F63" s="82" t="n">
        <v>53</v>
      </c>
      <c r="G63" s="80" t="n">
        <v>1</v>
      </c>
      <c r="H63" s="83" t="n">
        <v>0.05888</v>
      </c>
      <c r="I63" s="84" t="n">
        <v>0.00084</v>
      </c>
      <c r="J63" s="85" t="n">
        <f aca="false">G63/H63</f>
        <v>16.9836956521739</v>
      </c>
      <c r="K63" s="86" t="n">
        <v>54</v>
      </c>
      <c r="L63" s="81"/>
      <c r="M63" s="87"/>
      <c r="N63" s="88"/>
      <c r="O63" s="89"/>
      <c r="P63" s="86"/>
      <c r="Q63" s="81"/>
      <c r="R63" s="87"/>
      <c r="S63" s="88"/>
      <c r="T63" s="79"/>
    </row>
    <row r="64" customFormat="false" ht="13" hidden="false" customHeight="false" outlineLevel="0" collapsed="false">
      <c r="A64" s="79" t="s">
        <v>140</v>
      </c>
      <c r="B64" s="80" t="s">
        <v>141</v>
      </c>
      <c r="C64" s="81" t="n">
        <v>3</v>
      </c>
      <c r="D64" s="80"/>
      <c r="E64" s="79" t="n">
        <v>3</v>
      </c>
      <c r="F64" s="82" t="n">
        <v>54</v>
      </c>
      <c r="G64" s="80" t="n">
        <v>1</v>
      </c>
      <c r="H64" s="83" t="n">
        <v>0.5647</v>
      </c>
      <c r="I64" s="84" t="n">
        <v>0.1067</v>
      </c>
      <c r="J64" s="85" t="n">
        <f aca="false">G64/H64</f>
        <v>1.77085177970604</v>
      </c>
      <c r="K64" s="86" t="n">
        <v>55</v>
      </c>
      <c r="L64" s="81"/>
      <c r="M64" s="87"/>
      <c r="N64" s="88"/>
      <c r="O64" s="89"/>
      <c r="P64" s="86"/>
      <c r="Q64" s="81"/>
      <c r="R64" s="87"/>
      <c r="S64" s="88"/>
      <c r="T64" s="79"/>
    </row>
    <row r="65" customFormat="false" ht="13" hidden="false" customHeight="false" outlineLevel="0" collapsed="false">
      <c r="A65" s="79" t="s">
        <v>142</v>
      </c>
      <c r="B65" s="80" t="s">
        <v>143</v>
      </c>
      <c r="C65" s="81" t="n">
        <v>2</v>
      </c>
      <c r="D65" s="80"/>
      <c r="E65" s="79" t="n">
        <v>2</v>
      </c>
      <c r="F65" s="82" t="n">
        <v>57</v>
      </c>
      <c r="G65" s="80" t="n">
        <v>1</v>
      </c>
      <c r="H65" s="83" t="n">
        <v>0.95028</v>
      </c>
      <c r="I65" s="84" t="n">
        <v>0.24564</v>
      </c>
      <c r="J65" s="85" t="n">
        <f aca="false">G65/H65</f>
        <v>1.05232142105485</v>
      </c>
      <c r="K65" s="86" t="n">
        <v>58</v>
      </c>
      <c r="L65" s="81"/>
      <c r="M65" s="87"/>
      <c r="N65" s="88"/>
      <c r="O65" s="89"/>
      <c r="P65" s="86"/>
      <c r="Q65" s="81"/>
      <c r="R65" s="87"/>
      <c r="S65" s="88"/>
      <c r="T65" s="79"/>
    </row>
    <row r="66" customFormat="false" ht="13" hidden="false" customHeight="false" outlineLevel="0" collapsed="false">
      <c r="A66" s="79" t="s">
        <v>144</v>
      </c>
      <c r="B66" s="80" t="s">
        <v>145</v>
      </c>
      <c r="C66" s="81" t="n">
        <v>2</v>
      </c>
      <c r="D66" s="80"/>
      <c r="E66" s="79" t="n">
        <v>2</v>
      </c>
      <c r="F66" s="82" t="n">
        <v>58</v>
      </c>
      <c r="G66" s="80" t="n">
        <v>1</v>
      </c>
      <c r="H66" s="83" t="n">
        <v>0.0887</v>
      </c>
      <c r="I66" s="84" t="n">
        <v>0.00298</v>
      </c>
      <c r="J66" s="85" t="n">
        <f aca="false">G66/H66</f>
        <v>11.2739571589628</v>
      </c>
      <c r="K66" s="86" t="n">
        <v>59</v>
      </c>
      <c r="L66" s="81"/>
      <c r="M66" s="87"/>
      <c r="N66" s="88"/>
      <c r="O66" s="89"/>
      <c r="P66" s="86"/>
      <c r="Q66" s="81"/>
      <c r="R66" s="87"/>
      <c r="S66" s="88"/>
      <c r="T66" s="79"/>
    </row>
    <row r="67" customFormat="false" ht="13" hidden="false" customHeight="false" outlineLevel="0" collapsed="false">
      <c r="A67" s="79" t="s">
        <v>146</v>
      </c>
      <c r="B67" s="80" t="s">
        <v>147</v>
      </c>
      <c r="C67" s="81" t="n">
        <v>2</v>
      </c>
      <c r="D67" s="80"/>
      <c r="E67" s="79" t="n">
        <v>2</v>
      </c>
      <c r="F67" s="82" t="n">
        <v>60</v>
      </c>
      <c r="G67" s="80" t="n">
        <v>1</v>
      </c>
      <c r="H67" s="83" t="n">
        <v>1.03588</v>
      </c>
      <c r="I67" s="84" t="n">
        <v>0.27556</v>
      </c>
      <c r="J67" s="85" t="n">
        <f aca="false">G67/H67</f>
        <v>0.965362783333977</v>
      </c>
      <c r="K67" s="86" t="n">
        <v>60</v>
      </c>
      <c r="L67" s="81"/>
      <c r="M67" s="87"/>
      <c r="N67" s="88"/>
      <c r="O67" s="89"/>
      <c r="P67" s="86"/>
      <c r="Q67" s="81"/>
      <c r="R67" s="87"/>
      <c r="S67" s="88"/>
      <c r="T67" s="79"/>
    </row>
    <row r="68" customFormat="false" ht="13" hidden="false" customHeight="false" outlineLevel="0" collapsed="false">
      <c r="A68" s="79" t="s">
        <v>148</v>
      </c>
      <c r="B68" s="80" t="s">
        <v>149</v>
      </c>
      <c r="C68" s="81" t="n">
        <v>2</v>
      </c>
      <c r="D68" s="80"/>
      <c r="E68" s="79" t="n">
        <v>2</v>
      </c>
      <c r="F68" s="82" t="n">
        <v>62</v>
      </c>
      <c r="G68" s="80" t="n">
        <v>1</v>
      </c>
      <c r="H68" s="83" t="n">
        <v>0.36024</v>
      </c>
      <c r="I68" s="84" t="n">
        <v>0.04932</v>
      </c>
      <c r="J68" s="85" t="n">
        <f aca="false">G68/H68</f>
        <v>2.77592715967133</v>
      </c>
      <c r="K68" s="86" t="n">
        <v>61</v>
      </c>
      <c r="L68" s="81"/>
      <c r="M68" s="87"/>
      <c r="N68" s="88"/>
      <c r="O68" s="89"/>
      <c r="P68" s="86"/>
      <c r="Q68" s="81"/>
      <c r="R68" s="87"/>
      <c r="S68" s="88"/>
      <c r="T68" s="79"/>
    </row>
    <row r="69" customFormat="false" ht="13" hidden="false" customHeight="false" outlineLevel="0" collapsed="false">
      <c r="A69" s="79" t="s">
        <v>150</v>
      </c>
      <c r="B69" s="80" t="s">
        <v>151</v>
      </c>
      <c r="C69" s="81" t="n">
        <v>1</v>
      </c>
      <c r="D69" s="80"/>
      <c r="E69" s="79" t="n">
        <v>1</v>
      </c>
      <c r="F69" s="82" t="n">
        <v>63</v>
      </c>
      <c r="G69" s="80" t="n">
        <v>1</v>
      </c>
      <c r="H69" s="83" t="n">
        <v>0.6487</v>
      </c>
      <c r="I69" s="84" t="n">
        <v>0.13652</v>
      </c>
      <c r="J69" s="85" t="n">
        <f aca="false">G69/H69</f>
        <v>1.54154462771697</v>
      </c>
      <c r="K69" s="86" t="n">
        <v>62</v>
      </c>
      <c r="L69" s="81"/>
      <c r="M69" s="87"/>
      <c r="N69" s="88"/>
      <c r="O69" s="89"/>
      <c r="P69" s="86"/>
      <c r="Q69" s="81"/>
      <c r="R69" s="87"/>
      <c r="S69" s="88"/>
      <c r="T69" s="79"/>
    </row>
    <row r="70" customFormat="false" ht="13" hidden="false" customHeight="false" outlineLevel="0" collapsed="false">
      <c r="A70" s="79" t="s">
        <v>152</v>
      </c>
      <c r="B70" s="80" t="s">
        <v>153</v>
      </c>
      <c r="C70" s="81" t="n">
        <v>1</v>
      </c>
      <c r="D70" s="80"/>
      <c r="E70" s="79" t="n">
        <v>1</v>
      </c>
      <c r="F70" s="82" t="n">
        <v>65</v>
      </c>
      <c r="G70" s="80" t="n">
        <v>1</v>
      </c>
      <c r="H70" s="83" t="n">
        <v>0.26776</v>
      </c>
      <c r="I70" s="84" t="n">
        <v>0.02784</v>
      </c>
      <c r="J70" s="85" t="n">
        <f aca="false">G70/H70</f>
        <v>3.73468778010158</v>
      </c>
      <c r="K70" s="86" t="n">
        <v>63</v>
      </c>
      <c r="L70" s="81"/>
      <c r="M70" s="87"/>
      <c r="N70" s="88"/>
      <c r="O70" s="89"/>
      <c r="P70" s="86"/>
      <c r="Q70" s="81"/>
      <c r="R70" s="87"/>
      <c r="S70" s="88"/>
      <c r="T70" s="79"/>
    </row>
    <row r="71" customFormat="false" ht="13" hidden="false" customHeight="false" outlineLevel="0" collapsed="false">
      <c r="A71" s="79" t="s">
        <v>154</v>
      </c>
      <c r="B71" s="80" t="s">
        <v>155</v>
      </c>
      <c r="C71" s="81" t="n">
        <v>1</v>
      </c>
      <c r="D71" s="80"/>
      <c r="E71" s="79" t="n">
        <v>1</v>
      </c>
      <c r="F71" s="82" t="n">
        <v>67</v>
      </c>
      <c r="G71" s="80" t="n">
        <v>1</v>
      </c>
      <c r="H71" s="83" t="n">
        <v>1.7148</v>
      </c>
      <c r="I71" s="84" t="n">
        <v>0.5132</v>
      </c>
      <c r="J71" s="85" t="n">
        <f aca="false">G71/H71</f>
        <v>0.583158385817588</v>
      </c>
      <c r="K71" s="86" t="n">
        <v>64</v>
      </c>
      <c r="L71" s="81"/>
      <c r="M71" s="87"/>
      <c r="N71" s="88"/>
      <c r="O71" s="89"/>
      <c r="P71" s="86"/>
      <c r="Q71" s="81"/>
      <c r="R71" s="87"/>
      <c r="S71" s="88"/>
      <c r="T71" s="79"/>
    </row>
    <row r="72" customFormat="false" ht="13" hidden="false" customHeight="false" outlineLevel="0" collapsed="false">
      <c r="A72" s="79" t="s">
        <v>156</v>
      </c>
      <c r="B72" s="80" t="s">
        <v>157</v>
      </c>
      <c r="C72" s="81" t="n">
        <v>1</v>
      </c>
      <c r="D72" s="80"/>
      <c r="E72" s="79" t="n">
        <v>1</v>
      </c>
      <c r="F72" s="82" t="n">
        <v>68</v>
      </c>
      <c r="G72" s="80" t="n">
        <v>1</v>
      </c>
      <c r="H72" s="83" t="n">
        <v>0.79402</v>
      </c>
      <c r="I72" s="84" t="n">
        <v>0.189</v>
      </c>
      <c r="J72" s="85" t="n">
        <f aca="false">G72/H72</f>
        <v>1.25941412055112</v>
      </c>
      <c r="K72" s="86" t="n">
        <v>65</v>
      </c>
      <c r="L72" s="81"/>
      <c r="M72" s="87"/>
      <c r="N72" s="88"/>
      <c r="O72" s="89"/>
      <c r="P72" s="86"/>
      <c r="Q72" s="81"/>
      <c r="R72" s="87"/>
      <c r="S72" s="88"/>
      <c r="T72" s="79"/>
    </row>
    <row r="73" customFormat="false" ht="13" hidden="false" customHeight="false" outlineLevel="0" collapsed="false">
      <c r="A73" s="79" t="s">
        <v>158</v>
      </c>
      <c r="B73" s="80" t="s">
        <v>159</v>
      </c>
      <c r="C73" s="81" t="n">
        <v>1</v>
      </c>
      <c r="D73" s="80"/>
      <c r="E73" s="79" t="n">
        <v>1</v>
      </c>
      <c r="F73" s="82" t="n">
        <v>70</v>
      </c>
      <c r="G73" s="80" t="n">
        <v>1</v>
      </c>
      <c r="H73" s="83" t="n">
        <v>0.06052</v>
      </c>
      <c r="I73" s="84" t="n">
        <v>0.00102</v>
      </c>
      <c r="J73" s="85" t="n">
        <f aca="false">G73/H73</f>
        <v>16.5234633179114</v>
      </c>
      <c r="K73" s="86" t="n">
        <v>66</v>
      </c>
      <c r="L73" s="81"/>
      <c r="M73" s="87"/>
      <c r="N73" s="88"/>
      <c r="O73" s="89"/>
      <c r="P73" s="86"/>
      <c r="Q73" s="81"/>
      <c r="R73" s="87"/>
      <c r="S73" s="88"/>
      <c r="T73" s="79"/>
    </row>
    <row r="74" customFormat="false" ht="13" hidden="false" customHeight="false" outlineLevel="0" collapsed="false">
      <c r="A74" s="112"/>
      <c r="B74" s="113" t="s">
        <v>160</v>
      </c>
      <c r="C74" s="114" t="n">
        <f aca="false">AVERAGE(C4:C13)</f>
        <v>116.3</v>
      </c>
      <c r="D74" s="115" t="n">
        <f aca="false">AVERAGE(D4:D13)</f>
        <v>130.8</v>
      </c>
      <c r="E74" s="112" t="n">
        <f aca="false">AVERAGE(E4:E13)</f>
        <v>247.1</v>
      </c>
      <c r="F74" s="116"/>
      <c r="G74" s="115" t="n">
        <f aca="false">AVERAGE(G4:G13)</f>
        <v>11.8</v>
      </c>
      <c r="H74" s="117" t="n">
        <f aca="false">AVERAGE(H4:H13)</f>
        <v>5.62675</v>
      </c>
      <c r="I74" s="117" t="n">
        <f aca="false">AVERAGE(I4:I13)</f>
        <v>0.032094</v>
      </c>
      <c r="J74" s="118" t="n">
        <f aca="false">AVERAGE(J4:J13)</f>
        <v>2.42470625993403</v>
      </c>
      <c r="K74" s="119"/>
      <c r="L74" s="114" t="n">
        <f aca="false">AVERAGE(L4:L13)</f>
        <v>11.7</v>
      </c>
      <c r="M74" s="117" t="n">
        <f aca="false">AVERAGE(M4:M13)</f>
        <v>1.479706</v>
      </c>
      <c r="N74" s="117" t="n">
        <f aca="false">AVERAGE(N4:N13)</f>
        <v>0.000132</v>
      </c>
      <c r="O74" s="120" t="n">
        <f aca="false">AVERAGE(O4:O13)</f>
        <v>9.20904769253658</v>
      </c>
      <c r="P74" s="121"/>
      <c r="Q74" s="114" t="n">
        <f aca="false">AVERAGE(Q4:Q13)</f>
        <v>9.9</v>
      </c>
      <c r="R74" s="117" t="n">
        <f aca="false">AVERAGE(R4:R13)</f>
        <v>3.230752</v>
      </c>
      <c r="S74" s="117" t="n">
        <f aca="false">AVERAGE(S4:S13)</f>
        <v>0.027694</v>
      </c>
      <c r="T74" s="112" t="n">
        <f aca="false">AVERAGE(T4:T13)</f>
        <v>4.71</v>
      </c>
    </row>
  </sheetData>
  <mergeCells count="4">
    <mergeCell ref="C2:F2"/>
    <mergeCell ref="G2:K2"/>
    <mergeCell ref="L2:P2"/>
    <mergeCell ref="Q2:T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7-22T18:55:28Z</dcterms:created>
  <dc:creator>Clem A. Stanyon</dc:creator>
  <dc:description/>
  <dc:language>en-US</dc:language>
  <cp:lastModifiedBy>Russ Finley</cp:lastModifiedBy>
  <cp:revision>0</cp:revision>
  <dc:subject/>
  <dc:title/>
</cp:coreProperties>
</file>